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llison/OneDrive - Rutgers University/manuscripts/nxf2/Revisions/excel_alignment/"/>
    </mc:Choice>
  </mc:AlternateContent>
  <xr:revisionPtr revIDLastSave="0" documentId="13_ncr:1_{A0FF073F-9D3A-C64E-9506-BBB3D61C0C71}" xr6:coauthVersionLast="45" xr6:coauthVersionMax="45" xr10:uidLastSave="{00000000-0000-0000-0000-000000000000}"/>
  <bookViews>
    <workbookView xWindow="60" yWindow="4540" windowWidth="28040" windowHeight="16440" xr2:uid="{00000000-000D-0000-FFFF-FFFF00000000}"/>
  </bookViews>
  <sheets>
    <sheet name="nxf2_transcripts_multispecies.w" sheetId="1" r:id="rId1"/>
  </sheets>
  <calcPr calcId="0"/>
</workbook>
</file>

<file path=xl/sharedStrings.xml><?xml version="1.0" encoding="utf-8"?>
<sst xmlns="http://schemas.openxmlformats.org/spreadsheetml/2006/main" count="5081" uniqueCount="16">
  <si>
    <t>-</t>
  </si>
  <si>
    <t>g</t>
  </si>
  <si>
    <t>t</t>
  </si>
  <si>
    <t>c</t>
  </si>
  <si>
    <t>a</t>
  </si>
  <si>
    <t>M</t>
  </si>
  <si>
    <t>S</t>
  </si>
  <si>
    <t>TART-A</t>
  </si>
  <si>
    <t>Derived mutations: M=dmel S=dsim</t>
  </si>
  <si>
    <t>D.melanogaster</t>
  </si>
  <si>
    <t>D.simulans</t>
  </si>
  <si>
    <t>D.yakuba</t>
  </si>
  <si>
    <t>D.erecta</t>
  </si>
  <si>
    <t>D.biarmipes</t>
  </si>
  <si>
    <t>D.elegans</t>
  </si>
  <si>
    <t>D.bipectin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8AD8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theme="0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10" xfId="0" applyBorder="1"/>
    <xf numFmtId="0" fontId="0" fillId="0" borderId="0" xfId="0" applyFill="1"/>
    <xf numFmtId="0" fontId="16" fillId="33" borderId="0" xfId="0" applyFont="1" applyFill="1" applyBorder="1"/>
    <xf numFmtId="0" fontId="16" fillId="0" borderId="0" xfId="0" applyFont="1" applyBorder="1"/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11</xdr:row>
      <xdr:rowOff>12700</xdr:rowOff>
    </xdr:from>
    <xdr:to>
      <xdr:col>66</xdr:col>
      <xdr:colOff>25400</xdr:colOff>
      <xdr:row>17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54C95D7-CE65-3847-8748-34AF2D640600}"/>
            </a:ext>
          </a:extLst>
        </xdr:cNvPr>
        <xdr:cNvSpPr txBox="1"/>
      </xdr:nvSpPr>
      <xdr:spPr>
        <a:xfrm>
          <a:off x="2400300" y="2247900"/>
          <a:ext cx="10490200" cy="1244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File S1. Multiple</a:t>
          </a:r>
          <a:r>
            <a:rPr lang="en-US" sz="1100" b="1" baseline="0"/>
            <a:t> sequence alignment of </a:t>
          </a:r>
          <a:r>
            <a:rPr lang="en-US" sz="1100" b="1" i="1" baseline="0"/>
            <a:t>nxf2</a:t>
          </a:r>
          <a:r>
            <a:rPr lang="en-US" sz="1100" b="1" baseline="0"/>
            <a:t>.</a:t>
          </a:r>
        </a:p>
        <a:p>
          <a:r>
            <a:rPr lang="en-US" sz="1100" baseline="0"/>
            <a:t>The alignment from Figure 1C is shown here which corresponds to the three prime end of </a:t>
          </a:r>
          <a:r>
            <a:rPr lang="en-US" sz="1100" i="1" baseline="0"/>
            <a:t>nxf2</a:t>
          </a:r>
          <a:r>
            <a:rPr lang="en-US" sz="1100" baseline="0"/>
            <a:t> coding sequence that shares homology with </a:t>
          </a:r>
          <a:r>
            <a:rPr lang="en-US" sz="1100" i="1" baseline="0"/>
            <a:t>TART-A</a:t>
          </a:r>
          <a:r>
            <a:rPr lang="en-US" sz="1100" i="0" baseline="0"/>
            <a:t>. We added two additional rows: one contains the homologous </a:t>
          </a:r>
          <a:r>
            <a:rPr lang="en-US" sz="1100" i="1" baseline="0"/>
            <a:t>TART-A</a:t>
          </a:r>
          <a:r>
            <a:rPr lang="en-US" sz="1100" i="0" baseline="0"/>
            <a:t> sequence and the other shows the lineage-specific </a:t>
          </a:r>
          <a:r>
            <a:rPr lang="en-US" sz="1100" i="1" baseline="0"/>
            <a:t>nxf2</a:t>
          </a:r>
          <a:r>
            <a:rPr lang="en-US" sz="1100" i="0" baseline="0"/>
            <a:t> substitutions identified in Figure 8C: For the </a:t>
          </a:r>
          <a:r>
            <a:rPr lang="en-US" sz="1100" i="1" baseline="0"/>
            <a:t>nxf2</a:t>
          </a:r>
          <a:r>
            <a:rPr lang="en-US" sz="1100" i="0" baseline="0"/>
            <a:t> regions that share homology with </a:t>
          </a:r>
          <a:r>
            <a:rPr lang="en-US" sz="1100" i="1" baseline="0"/>
            <a:t>TART-A</a:t>
          </a:r>
          <a:r>
            <a:rPr lang="en-US" sz="1100" i="0" baseline="0"/>
            <a:t>, we compared the </a:t>
          </a:r>
          <a:r>
            <a:rPr lang="en-US" sz="1100" i="1" baseline="0"/>
            <a:t>D. melanogaster </a:t>
          </a:r>
          <a:r>
            <a:rPr lang="en-US" sz="1100" i="0" baseline="0"/>
            <a:t>nucleotides to </a:t>
          </a:r>
          <a:r>
            <a:rPr lang="en-US" sz="1100" i="1" baseline="0"/>
            <a:t>D. simulans</a:t>
          </a:r>
          <a:r>
            <a:rPr lang="en-US" sz="1100" i="0" baseline="0"/>
            <a:t>, using </a:t>
          </a:r>
          <a:r>
            <a:rPr lang="en-US" sz="1100" i="1" baseline="0"/>
            <a:t>D. yakuba </a:t>
          </a:r>
          <a:r>
            <a:rPr lang="en-US" sz="1100" i="0" baseline="0"/>
            <a:t>as an outgroup. </a:t>
          </a:r>
          <a:r>
            <a:rPr lang="en-US" sz="1100" i="1" baseline="0"/>
            <a:t>D. melanogaster </a:t>
          </a:r>
          <a:r>
            <a:rPr lang="en-US" sz="1100" i="0" baseline="0"/>
            <a:t>lineage-specific substitutions (shown as "M") are those where </a:t>
          </a:r>
          <a:r>
            <a:rPr lang="en-US" sz="1100" i="1" baseline="0"/>
            <a:t>D. simulans </a:t>
          </a:r>
          <a:r>
            <a:rPr lang="en-US" sz="1100" i="0" baseline="0"/>
            <a:t>and </a:t>
          </a:r>
          <a:r>
            <a:rPr lang="en-US" sz="1100" i="1" baseline="0"/>
            <a:t>D. yakuba </a:t>
          </a:r>
          <a:r>
            <a:rPr lang="en-US" sz="1100" i="0" baseline="0"/>
            <a:t>share the same nucleotide, which differs from that present in </a:t>
          </a:r>
          <a:r>
            <a:rPr lang="en-US" sz="1100" i="1" baseline="0"/>
            <a:t>D. melanogaster</a:t>
          </a:r>
          <a:r>
            <a:rPr lang="en-US" sz="1100" i="0" baseline="0"/>
            <a:t>. </a:t>
          </a:r>
          <a:r>
            <a:rPr lang="en-US" sz="1100" i="1" baseline="0"/>
            <a:t>D. simulans </a:t>
          </a:r>
          <a:r>
            <a:rPr lang="en-US" sz="1100" i="0" baseline="0"/>
            <a:t>lineage-specific substitutions (shown as "S") are those where </a:t>
          </a:r>
          <a:r>
            <a:rPr lang="en-US" sz="1100" i="1" baseline="0"/>
            <a:t>D. melanogaster </a:t>
          </a:r>
          <a:r>
            <a:rPr lang="en-US" sz="1100" i="0" baseline="0"/>
            <a:t>and </a:t>
          </a:r>
          <a:r>
            <a:rPr lang="en-US" sz="1100" i="1" baseline="0"/>
            <a:t>D. yakuba </a:t>
          </a:r>
          <a:r>
            <a:rPr lang="en-US" sz="1100" i="0" baseline="0"/>
            <a:t>share the same nucleotide, which differs from that present in </a:t>
          </a:r>
          <a:r>
            <a:rPr lang="en-US" sz="1100" i="1" baseline="0"/>
            <a:t>D. simulans</a:t>
          </a:r>
          <a:r>
            <a:rPr lang="en-US" sz="1100" i="0" baseline="0"/>
            <a:t>.</a:t>
          </a:r>
          <a:endParaRPr lang="en-US" sz="1100" i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I14"/>
  <sheetViews>
    <sheetView tabSelected="1" workbookViewId="0">
      <selection activeCell="AH21" sqref="AH21"/>
    </sheetView>
  </sheetViews>
  <sheetFormatPr baseColWidth="10" defaultRowHeight="16" x14ac:dyDescent="0.2"/>
  <cols>
    <col min="1" max="1" width="31.33203125" customWidth="1"/>
    <col min="2" max="3" width="2.1640625" bestFit="1" customWidth="1"/>
    <col min="4" max="4" width="2" bestFit="1" customWidth="1"/>
    <col min="5" max="8" width="2.1640625" bestFit="1" customWidth="1"/>
    <col min="9" max="9" width="2" bestFit="1" customWidth="1"/>
    <col min="10" max="10" width="2.1640625" bestFit="1" customWidth="1"/>
    <col min="11" max="11" width="2" bestFit="1" customWidth="1"/>
    <col min="12" max="13" width="2.1640625" bestFit="1" customWidth="1"/>
    <col min="14" max="14" width="2" bestFit="1" customWidth="1"/>
    <col min="15" max="19" width="2.1640625" bestFit="1" customWidth="1"/>
    <col min="20" max="20" width="2" bestFit="1" customWidth="1"/>
    <col min="21" max="23" width="2.1640625" bestFit="1" customWidth="1"/>
    <col min="24" max="24" width="2" bestFit="1" customWidth="1"/>
    <col min="25" max="28" width="2.1640625" bestFit="1" customWidth="1"/>
    <col min="29" max="29" width="1.83203125" bestFit="1" customWidth="1"/>
    <col min="30" max="30" width="2" bestFit="1" customWidth="1"/>
    <col min="31" max="31" width="1.83203125" bestFit="1" customWidth="1"/>
    <col min="32" max="32" width="2.1640625" bestFit="1" customWidth="1"/>
    <col min="33" max="33" width="2" bestFit="1" customWidth="1"/>
    <col min="34" max="34" width="2.1640625" bestFit="1" customWidth="1"/>
    <col min="35" max="35" width="2" bestFit="1" customWidth="1"/>
    <col min="36" max="43" width="2.1640625" bestFit="1" customWidth="1"/>
    <col min="44" max="44" width="2" bestFit="1" customWidth="1"/>
    <col min="45" max="47" width="2.1640625" bestFit="1" customWidth="1"/>
    <col min="48" max="48" width="1.83203125" bestFit="1" customWidth="1"/>
    <col min="49" max="49" width="2" bestFit="1" customWidth="1"/>
    <col min="50" max="54" width="2.1640625" bestFit="1" customWidth="1"/>
    <col min="55" max="55" width="2" bestFit="1" customWidth="1"/>
    <col min="56" max="61" width="2.1640625" bestFit="1" customWidth="1"/>
    <col min="62" max="62" width="2" bestFit="1" customWidth="1"/>
    <col min="63" max="64" width="2.1640625" bestFit="1" customWidth="1"/>
    <col min="65" max="65" width="2" bestFit="1" customWidth="1"/>
    <col min="66" max="66" width="2.1640625" bestFit="1" customWidth="1"/>
    <col min="67" max="67" width="1.83203125" bestFit="1" customWidth="1"/>
    <col min="68" max="68" width="2.1640625" bestFit="1" customWidth="1"/>
    <col min="69" max="69" width="1.83203125" bestFit="1" customWidth="1"/>
    <col min="70" max="70" width="2.1640625" bestFit="1" customWidth="1"/>
    <col min="71" max="71" width="2" bestFit="1" customWidth="1"/>
    <col min="72" max="72" width="2.1640625" bestFit="1" customWidth="1"/>
    <col min="73" max="73" width="1.83203125" bestFit="1" customWidth="1"/>
    <col min="74" max="76" width="2.1640625" bestFit="1" customWidth="1"/>
    <col min="77" max="77" width="2" bestFit="1" customWidth="1"/>
    <col min="78" max="79" width="2.1640625" bestFit="1" customWidth="1"/>
    <col min="80" max="80" width="2" bestFit="1" customWidth="1"/>
    <col min="81" max="87" width="2.1640625" bestFit="1" customWidth="1"/>
    <col min="88" max="88" width="1.83203125" bestFit="1" customWidth="1"/>
    <col min="89" max="89" width="2" bestFit="1" customWidth="1"/>
    <col min="90" max="90" width="2.1640625" bestFit="1" customWidth="1"/>
    <col min="91" max="91" width="1.83203125" bestFit="1" customWidth="1"/>
    <col min="92" max="96" width="2.1640625" bestFit="1" customWidth="1"/>
    <col min="97" max="97" width="1.83203125" bestFit="1" customWidth="1"/>
    <col min="98" max="102" width="2.1640625" bestFit="1" customWidth="1"/>
    <col min="103" max="103" width="1.83203125" bestFit="1" customWidth="1"/>
    <col min="104" max="107" width="2.1640625" bestFit="1" customWidth="1"/>
    <col min="108" max="108" width="2" bestFit="1" customWidth="1"/>
    <col min="109" max="109" width="1.83203125" bestFit="1" customWidth="1"/>
    <col min="110" max="110" width="2.1640625" bestFit="1" customWidth="1"/>
    <col min="111" max="112" width="2" bestFit="1" customWidth="1"/>
    <col min="113" max="117" width="2.1640625" bestFit="1" customWidth="1"/>
    <col min="118" max="118" width="1.83203125" bestFit="1" customWidth="1"/>
    <col min="119" max="119" width="2" bestFit="1" customWidth="1"/>
    <col min="120" max="122" width="2.1640625" bestFit="1" customWidth="1"/>
    <col min="123" max="123" width="2" bestFit="1" customWidth="1"/>
    <col min="124" max="124" width="2.1640625" bestFit="1" customWidth="1"/>
    <col min="125" max="125" width="2" bestFit="1" customWidth="1"/>
    <col min="126" max="127" width="2.1640625" bestFit="1" customWidth="1"/>
    <col min="128" max="128" width="2" bestFit="1" customWidth="1"/>
    <col min="129" max="129" width="1.83203125" bestFit="1" customWidth="1"/>
    <col min="130" max="130" width="2.1640625" bestFit="1" customWidth="1"/>
    <col min="131" max="132" width="2" bestFit="1" customWidth="1"/>
    <col min="133" max="133" width="2.1640625" bestFit="1" customWidth="1"/>
    <col min="134" max="134" width="2" bestFit="1" customWidth="1"/>
    <col min="135" max="135" width="1.83203125" bestFit="1" customWidth="1"/>
    <col min="136" max="138" width="2" bestFit="1" customWidth="1"/>
    <col min="139" max="139" width="1.83203125" bestFit="1" customWidth="1"/>
    <col min="140" max="140" width="2.1640625" bestFit="1" customWidth="1"/>
    <col min="141" max="141" width="2" bestFit="1" customWidth="1"/>
    <col min="142" max="144" width="2.1640625" bestFit="1" customWidth="1"/>
    <col min="145" max="145" width="2" bestFit="1" customWidth="1"/>
    <col min="146" max="148" width="2.1640625" bestFit="1" customWidth="1"/>
    <col min="149" max="149" width="2" bestFit="1" customWidth="1"/>
    <col min="150" max="150" width="2.1640625" bestFit="1" customWidth="1"/>
    <col min="151" max="151" width="1.83203125" bestFit="1" customWidth="1"/>
    <col min="152" max="153" width="2.1640625" bestFit="1" customWidth="1"/>
    <col min="154" max="154" width="1.83203125" bestFit="1" customWidth="1"/>
    <col min="155" max="155" width="2.1640625" bestFit="1" customWidth="1"/>
    <col min="156" max="156" width="2" bestFit="1" customWidth="1"/>
    <col min="157" max="157" width="2.1640625" bestFit="1" customWidth="1"/>
    <col min="158" max="158" width="2" bestFit="1" customWidth="1"/>
    <col min="159" max="159" width="1.83203125" bestFit="1" customWidth="1"/>
    <col min="160" max="160" width="2.1640625" bestFit="1" customWidth="1"/>
    <col min="161" max="161" width="2" bestFit="1" customWidth="1"/>
    <col min="162" max="163" width="2.1640625" bestFit="1" customWidth="1"/>
    <col min="164" max="164" width="1.83203125" bestFit="1" customWidth="1"/>
    <col min="165" max="174" width="2.1640625" bestFit="1" customWidth="1"/>
    <col min="175" max="175" width="2" bestFit="1" customWidth="1"/>
    <col min="176" max="177" width="2.1640625" bestFit="1" customWidth="1"/>
    <col min="178" max="178" width="2" bestFit="1" customWidth="1"/>
    <col min="179" max="180" width="2.1640625" bestFit="1" customWidth="1"/>
    <col min="181" max="181" width="1.83203125" bestFit="1" customWidth="1"/>
    <col min="182" max="182" width="2" bestFit="1" customWidth="1"/>
    <col min="183" max="183" width="1.83203125" bestFit="1" customWidth="1"/>
    <col min="184" max="184" width="2.1640625" bestFit="1" customWidth="1"/>
    <col min="185" max="185" width="2" bestFit="1" customWidth="1"/>
    <col min="186" max="186" width="2.1640625" bestFit="1" customWidth="1"/>
    <col min="187" max="187" width="1.83203125" bestFit="1" customWidth="1"/>
    <col min="188" max="189" width="2.1640625" bestFit="1" customWidth="1"/>
    <col min="190" max="191" width="2" bestFit="1" customWidth="1"/>
    <col min="192" max="194" width="2.1640625" bestFit="1" customWidth="1"/>
    <col min="195" max="195" width="2" bestFit="1" customWidth="1"/>
    <col min="196" max="196" width="1.83203125" bestFit="1" customWidth="1"/>
    <col min="197" max="197" width="2.1640625" bestFit="1" customWidth="1"/>
    <col min="198" max="198" width="2" bestFit="1" customWidth="1"/>
    <col min="199" max="199" width="1.83203125" bestFit="1" customWidth="1"/>
    <col min="200" max="200" width="2.1640625" bestFit="1" customWidth="1"/>
    <col min="201" max="201" width="2" bestFit="1" customWidth="1"/>
    <col min="202" max="205" width="2.1640625" bestFit="1" customWidth="1"/>
    <col min="206" max="206" width="2" bestFit="1" customWidth="1"/>
    <col min="207" max="210" width="2.1640625" bestFit="1" customWidth="1"/>
    <col min="211" max="211" width="2" bestFit="1" customWidth="1"/>
    <col min="212" max="212" width="2.1640625" bestFit="1" customWidth="1"/>
    <col min="213" max="214" width="2" bestFit="1" customWidth="1"/>
    <col min="215" max="217" width="2.1640625" bestFit="1" customWidth="1"/>
    <col min="218" max="218" width="2" bestFit="1" customWidth="1"/>
    <col min="219" max="219" width="2.1640625" bestFit="1" customWidth="1"/>
    <col min="220" max="220" width="2" bestFit="1" customWidth="1"/>
    <col min="221" max="226" width="2.1640625" bestFit="1" customWidth="1"/>
    <col min="227" max="227" width="2" bestFit="1" customWidth="1"/>
    <col min="228" max="230" width="2.1640625" bestFit="1" customWidth="1"/>
    <col min="231" max="231" width="2" bestFit="1" customWidth="1"/>
    <col min="232" max="238" width="2.1640625" bestFit="1" customWidth="1"/>
    <col min="239" max="239" width="2" bestFit="1" customWidth="1"/>
    <col min="240" max="243" width="2.1640625" bestFit="1" customWidth="1"/>
    <col min="244" max="244" width="2" bestFit="1" customWidth="1"/>
    <col min="245" max="247" width="2.1640625" bestFit="1" customWidth="1"/>
    <col min="248" max="248" width="2" bestFit="1" customWidth="1"/>
    <col min="249" max="253" width="2.1640625" bestFit="1" customWidth="1"/>
    <col min="254" max="254" width="2" bestFit="1" customWidth="1"/>
    <col min="255" max="259" width="2.1640625" bestFit="1" customWidth="1"/>
    <col min="260" max="260" width="2" bestFit="1" customWidth="1"/>
    <col min="261" max="261" width="2.1640625" bestFit="1" customWidth="1"/>
    <col min="262" max="262" width="1.83203125" bestFit="1" customWidth="1"/>
    <col min="263" max="263" width="2.1640625" bestFit="1" customWidth="1"/>
    <col min="264" max="264" width="2" bestFit="1" customWidth="1"/>
    <col min="265" max="265" width="1.83203125" bestFit="1" customWidth="1"/>
    <col min="266" max="267" width="2" bestFit="1" customWidth="1"/>
    <col min="268" max="268" width="1.83203125" bestFit="1" customWidth="1"/>
    <col min="269" max="271" width="2.1640625" bestFit="1" customWidth="1"/>
    <col min="272" max="272" width="2" bestFit="1" customWidth="1"/>
    <col min="273" max="274" width="1.83203125" bestFit="1" customWidth="1"/>
    <col min="275" max="275" width="2" bestFit="1" customWidth="1"/>
    <col min="276" max="277" width="2.1640625" bestFit="1" customWidth="1"/>
    <col min="278" max="278" width="2" bestFit="1" customWidth="1"/>
    <col min="279" max="284" width="2.1640625" bestFit="1" customWidth="1"/>
    <col min="285" max="286" width="1.83203125" bestFit="1" customWidth="1"/>
    <col min="287" max="287" width="2" bestFit="1" customWidth="1"/>
    <col min="288" max="288" width="2.1640625" bestFit="1" customWidth="1"/>
    <col min="289" max="289" width="1.83203125" bestFit="1" customWidth="1"/>
    <col min="290" max="291" width="2.1640625" bestFit="1" customWidth="1"/>
    <col min="292" max="292" width="1.83203125" bestFit="1" customWidth="1"/>
    <col min="293" max="293" width="2" bestFit="1" customWidth="1"/>
    <col min="294" max="296" width="2.1640625" bestFit="1" customWidth="1"/>
    <col min="297" max="297" width="2" bestFit="1" customWidth="1"/>
    <col min="298" max="298" width="1.83203125" bestFit="1" customWidth="1"/>
    <col min="299" max="299" width="2" bestFit="1" customWidth="1"/>
    <col min="300" max="311" width="2.1640625" bestFit="1" customWidth="1"/>
    <col min="312" max="312" width="2" bestFit="1" customWidth="1"/>
    <col min="313" max="313" width="1.83203125" bestFit="1" customWidth="1"/>
    <col min="314" max="317" width="2.1640625" bestFit="1" customWidth="1"/>
    <col min="318" max="318" width="2" bestFit="1" customWidth="1"/>
    <col min="319" max="319" width="1.83203125" bestFit="1" customWidth="1"/>
    <col min="320" max="331" width="2.1640625" bestFit="1" customWidth="1"/>
    <col min="332" max="333" width="2" bestFit="1" customWidth="1"/>
    <col min="334" max="334" width="2.1640625" bestFit="1" customWidth="1"/>
    <col min="335" max="335" width="2" bestFit="1" customWidth="1"/>
    <col min="336" max="338" width="2.1640625" bestFit="1" customWidth="1"/>
    <col min="339" max="339" width="2" bestFit="1" customWidth="1"/>
    <col min="340" max="340" width="1.83203125" bestFit="1" customWidth="1"/>
    <col min="341" max="345" width="2.1640625" bestFit="1" customWidth="1"/>
    <col min="346" max="346" width="1.83203125" bestFit="1" customWidth="1"/>
    <col min="347" max="348" width="2.1640625" bestFit="1" customWidth="1"/>
    <col min="349" max="349" width="2" bestFit="1" customWidth="1"/>
    <col min="350" max="352" width="2.1640625" bestFit="1" customWidth="1"/>
    <col min="353" max="353" width="2" bestFit="1" customWidth="1"/>
    <col min="354" max="358" width="2.1640625" bestFit="1" customWidth="1"/>
    <col min="359" max="360" width="2" bestFit="1" customWidth="1"/>
    <col min="361" max="361" width="1.83203125" bestFit="1" customWidth="1"/>
    <col min="362" max="364" width="2.1640625" bestFit="1" customWidth="1"/>
    <col min="365" max="365" width="2" bestFit="1" customWidth="1"/>
    <col min="366" max="366" width="2.1640625" bestFit="1" customWidth="1"/>
    <col min="367" max="367" width="1.83203125" bestFit="1" customWidth="1"/>
    <col min="368" max="369" width="2.1640625" bestFit="1" customWidth="1"/>
    <col min="370" max="370" width="2" bestFit="1" customWidth="1"/>
    <col min="371" max="374" width="2.1640625" bestFit="1" customWidth="1"/>
    <col min="375" max="376" width="2" bestFit="1" customWidth="1"/>
    <col min="377" max="377" width="2.1640625" bestFit="1" customWidth="1"/>
    <col min="378" max="378" width="1.83203125" bestFit="1" customWidth="1"/>
    <col min="379" max="379" width="2" bestFit="1" customWidth="1"/>
    <col min="380" max="387" width="2.1640625" bestFit="1" customWidth="1"/>
    <col min="388" max="388" width="2" bestFit="1" customWidth="1"/>
    <col min="389" max="390" width="2.1640625" bestFit="1" customWidth="1"/>
    <col min="391" max="391" width="1.83203125" bestFit="1" customWidth="1"/>
    <col min="392" max="397" width="2.1640625" bestFit="1" customWidth="1"/>
    <col min="398" max="398" width="2" bestFit="1" customWidth="1"/>
    <col min="399" max="399" width="2.1640625" bestFit="1" customWidth="1"/>
    <col min="400" max="401" width="2" bestFit="1" customWidth="1"/>
    <col min="402" max="403" width="1.83203125" bestFit="1" customWidth="1"/>
    <col min="404" max="404" width="2" bestFit="1" customWidth="1"/>
    <col min="405" max="408" width="2.1640625" bestFit="1" customWidth="1"/>
    <col min="409" max="409" width="1.83203125" bestFit="1" customWidth="1"/>
    <col min="410" max="412" width="2.1640625" bestFit="1" customWidth="1"/>
    <col min="413" max="413" width="2" bestFit="1" customWidth="1"/>
    <col min="414" max="414" width="1.83203125" bestFit="1" customWidth="1"/>
    <col min="415" max="415" width="2.1640625" bestFit="1" customWidth="1"/>
    <col min="416" max="416" width="1.83203125" bestFit="1" customWidth="1"/>
    <col min="417" max="418" width="2" bestFit="1" customWidth="1"/>
    <col min="419" max="421" width="2.1640625" bestFit="1" customWidth="1"/>
    <col min="422" max="422" width="2" bestFit="1" customWidth="1"/>
    <col min="423" max="423" width="2.1640625" bestFit="1" customWidth="1"/>
    <col min="424" max="424" width="2" bestFit="1" customWidth="1"/>
    <col min="425" max="427" width="2.1640625" bestFit="1" customWidth="1"/>
    <col min="428" max="428" width="1.83203125" bestFit="1" customWidth="1"/>
    <col min="429" max="431" width="2.1640625" bestFit="1" customWidth="1"/>
    <col min="432" max="432" width="2" bestFit="1" customWidth="1"/>
    <col min="433" max="433" width="2.1640625" bestFit="1" customWidth="1"/>
    <col min="434" max="435" width="2" bestFit="1" customWidth="1"/>
    <col min="436" max="448" width="2.1640625" bestFit="1" customWidth="1"/>
    <col min="449" max="449" width="2" bestFit="1" customWidth="1"/>
    <col min="450" max="450" width="1.83203125" bestFit="1" customWidth="1"/>
    <col min="451" max="454" width="2.1640625" bestFit="1" customWidth="1"/>
    <col min="455" max="456" width="2" bestFit="1" customWidth="1"/>
    <col min="457" max="457" width="2.1640625" bestFit="1" customWidth="1"/>
    <col min="458" max="458" width="2" bestFit="1" customWidth="1"/>
    <col min="459" max="463" width="2.1640625" bestFit="1" customWidth="1"/>
    <col min="464" max="464" width="1.83203125" bestFit="1" customWidth="1"/>
    <col min="465" max="466" width="2.1640625" bestFit="1" customWidth="1"/>
    <col min="467" max="468" width="2" bestFit="1" customWidth="1"/>
    <col min="469" max="469" width="1.83203125" bestFit="1" customWidth="1"/>
    <col min="470" max="472" width="2.1640625" bestFit="1" customWidth="1"/>
    <col min="473" max="473" width="2" bestFit="1" customWidth="1"/>
    <col min="474" max="474" width="2.1640625" bestFit="1" customWidth="1"/>
    <col min="475" max="475" width="1.83203125" bestFit="1" customWidth="1"/>
    <col min="476" max="481" width="2.1640625" bestFit="1" customWidth="1"/>
    <col min="482" max="483" width="2" bestFit="1" customWidth="1"/>
    <col min="484" max="484" width="2.1640625" bestFit="1" customWidth="1"/>
    <col min="485" max="485" width="2" bestFit="1" customWidth="1"/>
    <col min="486" max="488" width="2.1640625" bestFit="1" customWidth="1"/>
    <col min="489" max="489" width="2" bestFit="1" customWidth="1"/>
    <col min="490" max="490" width="1.83203125" bestFit="1" customWidth="1"/>
    <col min="491" max="491" width="2.1640625" bestFit="1" customWidth="1"/>
    <col min="492" max="492" width="2" bestFit="1" customWidth="1"/>
    <col min="493" max="493" width="1.83203125" bestFit="1" customWidth="1"/>
    <col min="494" max="494" width="2.1640625" bestFit="1" customWidth="1"/>
    <col min="495" max="495" width="2" bestFit="1" customWidth="1"/>
    <col min="496" max="496" width="1.83203125" bestFit="1" customWidth="1"/>
    <col min="497" max="497" width="2.1640625" bestFit="1" customWidth="1"/>
    <col min="498" max="498" width="2" bestFit="1" customWidth="1"/>
    <col min="499" max="499" width="1.83203125" bestFit="1" customWidth="1"/>
    <col min="500" max="501" width="2" bestFit="1" customWidth="1"/>
    <col min="502" max="507" width="2.1640625" bestFit="1" customWidth="1"/>
    <col min="508" max="508" width="1.83203125" bestFit="1" customWidth="1"/>
    <col min="509" max="510" width="2.1640625" bestFit="1" customWidth="1"/>
    <col min="511" max="512" width="2" bestFit="1" customWidth="1"/>
    <col min="513" max="515" width="2.1640625" bestFit="1" customWidth="1"/>
    <col min="516" max="516" width="2" bestFit="1" customWidth="1"/>
    <col min="517" max="517" width="1.83203125" bestFit="1" customWidth="1"/>
    <col min="518" max="519" width="2.1640625" bestFit="1" customWidth="1"/>
    <col min="520" max="522" width="1.83203125" bestFit="1" customWidth="1"/>
    <col min="523" max="524" width="2" bestFit="1" customWidth="1"/>
    <col min="525" max="525" width="2.1640625" bestFit="1" customWidth="1"/>
    <col min="526" max="527" width="2" bestFit="1" customWidth="1"/>
    <col min="528" max="528" width="1.83203125" bestFit="1" customWidth="1"/>
    <col min="529" max="532" width="2.1640625" bestFit="1" customWidth="1"/>
    <col min="533" max="533" width="2" bestFit="1" customWidth="1"/>
    <col min="534" max="534" width="2.1640625" bestFit="1" customWidth="1"/>
    <col min="535" max="535" width="2" bestFit="1" customWidth="1"/>
    <col min="536" max="537" width="2.1640625" bestFit="1" customWidth="1"/>
    <col min="538" max="538" width="2" bestFit="1" customWidth="1"/>
    <col min="539" max="540" width="2.1640625" bestFit="1" customWidth="1"/>
    <col min="541" max="542" width="1.83203125" bestFit="1" customWidth="1"/>
    <col min="543" max="543" width="2.1640625" bestFit="1" customWidth="1"/>
    <col min="544" max="544" width="1.83203125" bestFit="1" customWidth="1"/>
    <col min="545" max="552" width="2.1640625" bestFit="1" customWidth="1"/>
    <col min="553" max="554" width="2" bestFit="1" customWidth="1"/>
    <col min="555" max="557" width="2.1640625" bestFit="1" customWidth="1"/>
    <col min="558" max="558" width="1.83203125" bestFit="1" customWidth="1"/>
    <col min="559" max="562" width="2.1640625" bestFit="1" customWidth="1"/>
    <col min="563" max="563" width="2" bestFit="1" customWidth="1"/>
    <col min="564" max="565" width="1.83203125" bestFit="1" customWidth="1"/>
    <col min="566" max="566" width="2" bestFit="1" customWidth="1"/>
    <col min="567" max="573" width="2.1640625" bestFit="1" customWidth="1"/>
    <col min="574" max="576" width="2" bestFit="1" customWidth="1"/>
    <col min="577" max="577" width="1.83203125" bestFit="1" customWidth="1"/>
    <col min="578" max="582" width="2.1640625" bestFit="1" customWidth="1"/>
    <col min="583" max="583" width="1.83203125" bestFit="1" customWidth="1"/>
    <col min="584" max="584" width="2.1640625" bestFit="1" customWidth="1"/>
    <col min="585" max="586" width="1.83203125" bestFit="1" customWidth="1"/>
    <col min="587" max="587" width="2" bestFit="1" customWidth="1"/>
    <col min="588" max="588" width="2.1640625" bestFit="1" customWidth="1"/>
    <col min="589" max="589" width="1.83203125" bestFit="1" customWidth="1"/>
    <col min="590" max="598" width="2.1640625" bestFit="1" customWidth="1"/>
    <col min="599" max="599" width="2" bestFit="1" customWidth="1"/>
    <col min="600" max="604" width="2.1640625" bestFit="1" customWidth="1"/>
    <col min="605" max="605" width="2" bestFit="1" customWidth="1"/>
    <col min="606" max="612" width="2.1640625" bestFit="1" customWidth="1"/>
    <col min="613" max="613" width="1.83203125" bestFit="1" customWidth="1"/>
    <col min="614" max="616" width="2" bestFit="1" customWidth="1"/>
    <col min="617" max="619" width="2.1640625" bestFit="1" customWidth="1"/>
    <col min="620" max="620" width="2" bestFit="1" customWidth="1"/>
    <col min="621" max="621" width="2.1640625" bestFit="1" customWidth="1"/>
    <col min="622" max="622" width="1.83203125" bestFit="1" customWidth="1"/>
    <col min="623" max="624" width="2.1640625" bestFit="1" customWidth="1"/>
    <col min="625" max="625" width="2" bestFit="1" customWidth="1"/>
    <col min="626" max="626" width="2.1640625" bestFit="1" customWidth="1"/>
    <col min="627" max="628" width="1.83203125" bestFit="1" customWidth="1"/>
    <col min="629" max="629" width="2" bestFit="1" customWidth="1"/>
    <col min="630" max="630" width="2.1640625" bestFit="1" customWidth="1"/>
    <col min="631" max="632" width="2" bestFit="1" customWidth="1"/>
    <col min="633" max="633" width="1.83203125" bestFit="1" customWidth="1"/>
  </cols>
  <sheetData>
    <row r="1" spans="1:633" x14ac:dyDescent="0.2">
      <c r="A1" t="s">
        <v>7</v>
      </c>
      <c r="B1" t="s">
        <v>4</v>
      </c>
      <c r="C1" t="s">
        <v>2</v>
      </c>
      <c r="D1" t="s">
        <v>3</v>
      </c>
      <c r="E1" t="s">
        <v>4</v>
      </c>
      <c r="F1" t="s">
        <v>4</v>
      </c>
      <c r="G1" t="s">
        <v>4</v>
      </c>
      <c r="H1" t="s">
        <v>1</v>
      </c>
      <c r="I1" t="s">
        <v>3</v>
      </c>
      <c r="J1" t="s">
        <v>4</v>
      </c>
      <c r="K1" t="s">
        <v>3</v>
      </c>
      <c r="L1" t="s">
        <v>4</v>
      </c>
      <c r="M1" t="s">
        <v>4</v>
      </c>
      <c r="N1" t="s">
        <v>3</v>
      </c>
      <c r="O1" t="s">
        <v>4</v>
      </c>
      <c r="P1" t="s">
        <v>4</v>
      </c>
      <c r="Q1" t="s">
        <v>1</v>
      </c>
      <c r="R1" t="s">
        <v>3</v>
      </c>
      <c r="S1" t="s">
        <v>4</v>
      </c>
      <c r="T1" t="s">
        <v>2</v>
      </c>
      <c r="U1" t="s">
        <v>1</v>
      </c>
      <c r="V1" t="s">
        <v>3</v>
      </c>
      <c r="W1" t="s">
        <v>4</v>
      </c>
      <c r="X1" t="s">
        <v>3</v>
      </c>
      <c r="Y1" t="s">
        <v>1</v>
      </c>
      <c r="Z1" t="s">
        <v>4</v>
      </c>
      <c r="AA1" t="s">
        <v>4</v>
      </c>
      <c r="AB1" t="s">
        <v>4</v>
      </c>
      <c r="AC1" t="s">
        <v>2</v>
      </c>
      <c r="AD1" t="s">
        <v>3</v>
      </c>
      <c r="AE1" t="s">
        <v>2</v>
      </c>
      <c r="AF1" t="s">
        <v>1</v>
      </c>
      <c r="AG1" t="s">
        <v>3</v>
      </c>
      <c r="AH1" t="s">
        <v>1</v>
      </c>
      <c r="AI1" t="s">
        <v>3</v>
      </c>
      <c r="AJ1" t="s">
        <v>4</v>
      </c>
      <c r="AK1" t="s">
        <v>4</v>
      </c>
      <c r="AL1" t="s">
        <v>3</v>
      </c>
      <c r="AM1" t="s">
        <v>4</v>
      </c>
      <c r="AN1" t="s">
        <v>4</v>
      </c>
      <c r="AO1" t="s">
        <v>1</v>
      </c>
      <c r="AP1" t="s">
        <v>1</v>
      </c>
      <c r="AQ1" t="s">
        <v>4</v>
      </c>
      <c r="AR1" t="s">
        <v>3</v>
      </c>
      <c r="AS1" t="s">
        <v>2</v>
      </c>
      <c r="AT1" t="s">
        <v>4</v>
      </c>
      <c r="AU1" t="s">
        <v>2</v>
      </c>
      <c r="AV1" t="s">
        <v>2</v>
      </c>
      <c r="AW1" t="s">
        <v>3</v>
      </c>
      <c r="AX1" t="s">
        <v>3</v>
      </c>
      <c r="AY1" t="s">
        <v>4</v>
      </c>
      <c r="AZ1" t="s">
        <v>4</v>
      </c>
      <c r="BA1" t="s">
        <v>1</v>
      </c>
      <c r="BB1" t="s">
        <v>1</v>
      </c>
      <c r="BC1" t="s">
        <v>3</v>
      </c>
      <c r="BD1" t="s">
        <v>4</v>
      </c>
      <c r="BE1" t="s">
        <v>4</v>
      </c>
      <c r="BF1" t="s">
        <v>1</v>
      </c>
      <c r="BG1" t="s">
        <v>3</v>
      </c>
      <c r="BH1" t="s">
        <v>1</v>
      </c>
      <c r="BI1" t="s">
        <v>4</v>
      </c>
      <c r="BJ1" t="s">
        <v>2</v>
      </c>
      <c r="BK1" t="s">
        <v>1</v>
      </c>
      <c r="BL1" t="s">
        <v>1</v>
      </c>
      <c r="BM1" t="s">
        <v>2</v>
      </c>
      <c r="BN1" t="s">
        <v>1</v>
      </c>
      <c r="BO1" t="s">
        <v>2</v>
      </c>
      <c r="BP1" t="s">
        <v>1</v>
      </c>
      <c r="BQ1" t="s">
        <v>2</v>
      </c>
      <c r="BR1" t="s">
        <v>2</v>
      </c>
      <c r="BS1" t="s">
        <v>3</v>
      </c>
      <c r="BT1" t="s">
        <v>2</v>
      </c>
      <c r="BU1" t="s">
        <v>2</v>
      </c>
      <c r="BV1" t="s">
        <v>2</v>
      </c>
      <c r="BW1" t="s">
        <v>1</v>
      </c>
      <c r="BX1" t="s">
        <v>1</v>
      </c>
      <c r="BY1" t="s">
        <v>3</v>
      </c>
      <c r="BZ1" t="s">
        <v>2</v>
      </c>
      <c r="CA1" t="s">
        <v>3</v>
      </c>
      <c r="CB1" t="s">
        <v>2</v>
      </c>
      <c r="CC1" t="s">
        <v>4</v>
      </c>
      <c r="CD1" t="s">
        <v>3</v>
      </c>
      <c r="CE1" t="s">
        <v>4</v>
      </c>
      <c r="CF1" t="s">
        <v>2</v>
      </c>
      <c r="CG1" t="s">
        <v>4</v>
      </c>
      <c r="CH1" t="s">
        <v>2</v>
      </c>
      <c r="CI1" t="s">
        <v>4</v>
      </c>
      <c r="CJ1" t="s">
        <v>2</v>
      </c>
      <c r="CK1" t="s">
        <v>3</v>
      </c>
      <c r="CL1" t="s">
        <v>1</v>
      </c>
      <c r="CM1" t="s">
        <v>2</v>
      </c>
      <c r="CN1" t="s">
        <v>2</v>
      </c>
      <c r="CO1" t="s">
        <v>1</v>
      </c>
      <c r="CP1" t="s">
        <v>4</v>
      </c>
      <c r="CQ1" t="s">
        <v>4</v>
      </c>
      <c r="CR1" t="s">
        <v>4</v>
      </c>
      <c r="CS1" t="s">
        <v>2</v>
      </c>
      <c r="CT1" t="s">
        <v>3</v>
      </c>
      <c r="CU1" t="s">
        <v>3</v>
      </c>
      <c r="CV1" t="s">
        <v>1</v>
      </c>
      <c r="CW1" t="s">
        <v>2</v>
      </c>
      <c r="CX1" t="s">
        <v>3</v>
      </c>
      <c r="CY1" t="s">
        <v>2</v>
      </c>
      <c r="CZ1" t="s">
        <v>3</v>
      </c>
      <c r="DA1" t="s">
        <v>3</v>
      </c>
      <c r="DB1" t="s">
        <v>4</v>
      </c>
      <c r="DC1" t="s">
        <v>4</v>
      </c>
      <c r="DD1" t="s">
        <v>3</v>
      </c>
      <c r="DE1" t="s">
        <v>2</v>
      </c>
      <c r="DF1" t="s">
        <v>1</v>
      </c>
      <c r="DG1" t="s">
        <v>3</v>
      </c>
      <c r="DH1" t="s">
        <v>3</v>
      </c>
      <c r="DI1" t="s">
        <v>1</v>
      </c>
      <c r="DJ1" t="s">
        <v>3</v>
      </c>
      <c r="DK1" t="s">
        <v>1</v>
      </c>
      <c r="DL1" t="s">
        <v>4</v>
      </c>
      <c r="DM1" t="s">
        <v>1</v>
      </c>
      <c r="DN1" t="s">
        <v>2</v>
      </c>
      <c r="DO1" t="s">
        <v>3</v>
      </c>
      <c r="DP1" t="s">
        <v>4</v>
      </c>
      <c r="DQ1" t="s">
        <v>3</v>
      </c>
      <c r="DR1" t="s">
        <v>3</v>
      </c>
      <c r="DS1" t="s">
        <v>3</v>
      </c>
      <c r="DT1" t="s">
        <v>4</v>
      </c>
      <c r="DU1" t="s">
        <v>3</v>
      </c>
      <c r="DV1" t="s">
        <v>1</v>
      </c>
      <c r="DW1" t="s">
        <v>4</v>
      </c>
      <c r="DX1" t="s">
        <v>3</v>
      </c>
      <c r="DY1" t="s">
        <v>2</v>
      </c>
      <c r="DZ1" t="s">
        <v>2</v>
      </c>
      <c r="EA1" t="s">
        <v>3</v>
      </c>
      <c r="EB1" t="s">
        <v>3</v>
      </c>
      <c r="EC1" t="s">
        <v>4</v>
      </c>
      <c r="ED1" t="s">
        <v>3</v>
      </c>
      <c r="EE1" t="s">
        <v>2</v>
      </c>
      <c r="EF1" t="s">
        <v>3</v>
      </c>
      <c r="EG1" t="s">
        <v>3</v>
      </c>
      <c r="EH1" t="s">
        <v>3</v>
      </c>
      <c r="EI1" t="s">
        <v>2</v>
      </c>
      <c r="EJ1" t="s">
        <v>1</v>
      </c>
      <c r="EK1" t="s">
        <v>3</v>
      </c>
      <c r="EL1" t="s">
        <v>4</v>
      </c>
      <c r="EM1" t="s">
        <v>1</v>
      </c>
      <c r="EN1" t="s">
        <v>4</v>
      </c>
      <c r="EO1" t="s">
        <v>3</v>
      </c>
      <c r="EP1" t="s">
        <v>1</v>
      </c>
      <c r="EQ1" t="s">
        <v>1</v>
      </c>
      <c r="ER1" t="s">
        <v>4</v>
      </c>
      <c r="ES1" t="s">
        <v>3</v>
      </c>
      <c r="ET1" t="s">
        <v>1</v>
      </c>
      <c r="EU1" t="s">
        <v>2</v>
      </c>
      <c r="EV1" t="s">
        <v>4</v>
      </c>
      <c r="EW1" t="s">
        <v>4</v>
      </c>
      <c r="EX1" t="s">
        <v>2</v>
      </c>
      <c r="EY1" t="s">
        <v>1</v>
      </c>
      <c r="EZ1" t="s">
        <v>3</v>
      </c>
      <c r="FA1" t="s">
        <v>4</v>
      </c>
      <c r="FB1" t="s">
        <v>3</v>
      </c>
      <c r="FC1" t="s">
        <v>2</v>
      </c>
      <c r="FD1" t="s">
        <v>4</v>
      </c>
      <c r="FE1" t="s">
        <v>3</v>
      </c>
      <c r="FF1" t="s">
        <v>1</v>
      </c>
      <c r="FG1" t="s">
        <v>4</v>
      </c>
      <c r="FH1" t="s">
        <v>2</v>
      </c>
      <c r="FI1" t="s">
        <v>1</v>
      </c>
      <c r="FJ1" t="s">
        <v>2</v>
      </c>
      <c r="FK1" t="s">
        <v>1</v>
      </c>
      <c r="FL1" t="s">
        <v>2</v>
      </c>
      <c r="FM1" t="s">
        <v>4</v>
      </c>
      <c r="FN1" t="s">
        <v>4</v>
      </c>
      <c r="FO1" t="s">
        <v>0</v>
      </c>
      <c r="FP1" t="s">
        <v>0</v>
      </c>
      <c r="FQ1" t="s">
        <v>0</v>
      </c>
      <c r="FR1" t="s">
        <v>0</v>
      </c>
      <c r="FS1" t="s">
        <v>0</v>
      </c>
      <c r="FT1" t="s">
        <v>0</v>
      </c>
      <c r="FU1" t="s">
        <v>0</v>
      </c>
      <c r="FV1" t="s">
        <v>0</v>
      </c>
      <c r="FW1" t="s">
        <v>0</v>
      </c>
      <c r="FX1" t="s">
        <v>0</v>
      </c>
      <c r="FY1" t="s">
        <v>0</v>
      </c>
      <c r="FZ1" t="s">
        <v>0</v>
      </c>
      <c r="GA1" t="s">
        <v>0</v>
      </c>
      <c r="GB1" t="s">
        <v>0</v>
      </c>
      <c r="GC1" t="s">
        <v>0</v>
      </c>
      <c r="GD1" t="s">
        <v>0</v>
      </c>
      <c r="GE1" t="s">
        <v>0</v>
      </c>
      <c r="GF1" t="s">
        <v>0</v>
      </c>
      <c r="GG1" t="s">
        <v>0</v>
      </c>
      <c r="GH1" t="s">
        <v>0</v>
      </c>
      <c r="GI1" t="s">
        <v>0</v>
      </c>
      <c r="GJ1" t="s">
        <v>0</v>
      </c>
      <c r="GK1" t="s">
        <v>0</v>
      </c>
      <c r="GL1" t="s">
        <v>0</v>
      </c>
      <c r="GM1" t="s">
        <v>0</v>
      </c>
      <c r="GN1" t="s">
        <v>0</v>
      </c>
      <c r="GO1" t="s">
        <v>0</v>
      </c>
      <c r="GP1" t="s">
        <v>0</v>
      </c>
      <c r="GQ1" t="s">
        <v>0</v>
      </c>
      <c r="GR1" t="s">
        <v>0</v>
      </c>
      <c r="GS1" t="s">
        <v>0</v>
      </c>
      <c r="GT1" t="s">
        <v>0</v>
      </c>
      <c r="GU1" t="s">
        <v>0</v>
      </c>
      <c r="GV1" t="s">
        <v>0</v>
      </c>
      <c r="GW1" t="s">
        <v>0</v>
      </c>
      <c r="GX1" t="s">
        <v>0</v>
      </c>
      <c r="GY1" t="s">
        <v>0</v>
      </c>
      <c r="GZ1" t="s">
        <v>0</v>
      </c>
      <c r="HA1" t="s">
        <v>0</v>
      </c>
      <c r="HB1" t="s">
        <v>0</v>
      </c>
      <c r="HC1" t="s">
        <v>0</v>
      </c>
      <c r="HD1" t="s">
        <v>0</v>
      </c>
      <c r="HE1" t="s">
        <v>0</v>
      </c>
      <c r="HF1" t="s">
        <v>0</v>
      </c>
      <c r="HG1" t="s">
        <v>0</v>
      </c>
      <c r="HH1" t="s">
        <v>0</v>
      </c>
      <c r="HI1" t="s">
        <v>0</v>
      </c>
      <c r="HJ1" t="s">
        <v>0</v>
      </c>
      <c r="HK1" t="s">
        <v>0</v>
      </c>
      <c r="HL1" t="s">
        <v>0</v>
      </c>
      <c r="HM1" t="s">
        <v>0</v>
      </c>
      <c r="HN1" t="s">
        <v>0</v>
      </c>
      <c r="HO1" t="s">
        <v>0</v>
      </c>
      <c r="HP1" t="s">
        <v>0</v>
      </c>
      <c r="HQ1" t="s">
        <v>0</v>
      </c>
      <c r="HR1" t="s">
        <v>0</v>
      </c>
      <c r="HS1" t="s">
        <v>0</v>
      </c>
      <c r="HT1" t="s">
        <v>0</v>
      </c>
      <c r="HU1" t="s">
        <v>0</v>
      </c>
      <c r="HV1" t="s">
        <v>0</v>
      </c>
      <c r="HW1" t="s">
        <v>0</v>
      </c>
      <c r="HX1" t="s">
        <v>0</v>
      </c>
      <c r="HY1" t="s">
        <v>0</v>
      </c>
      <c r="HZ1" t="s">
        <v>0</v>
      </c>
      <c r="IA1" t="s">
        <v>0</v>
      </c>
      <c r="IB1" t="s">
        <v>0</v>
      </c>
      <c r="IC1" t="s">
        <v>0</v>
      </c>
      <c r="ID1" t="s">
        <v>0</v>
      </c>
      <c r="IE1" t="s">
        <v>0</v>
      </c>
      <c r="IF1" t="s">
        <v>0</v>
      </c>
      <c r="IG1" t="s">
        <v>0</v>
      </c>
      <c r="IH1" t="s">
        <v>0</v>
      </c>
      <c r="II1" t="s">
        <v>0</v>
      </c>
      <c r="IJ1" t="s">
        <v>0</v>
      </c>
      <c r="IK1" t="s">
        <v>0</v>
      </c>
      <c r="IL1" t="s">
        <v>0</v>
      </c>
      <c r="IM1" t="s">
        <v>0</v>
      </c>
      <c r="IN1" t="s">
        <v>0</v>
      </c>
      <c r="IO1" t="s">
        <v>0</v>
      </c>
      <c r="IP1" t="s">
        <v>0</v>
      </c>
      <c r="IQ1" t="s">
        <v>0</v>
      </c>
      <c r="IR1" t="s">
        <v>0</v>
      </c>
      <c r="IS1" t="s">
        <v>0</v>
      </c>
      <c r="IT1" t="s">
        <v>0</v>
      </c>
      <c r="IU1" t="s">
        <v>0</v>
      </c>
      <c r="IV1" t="s">
        <v>0</v>
      </c>
      <c r="IW1" t="s">
        <v>0</v>
      </c>
      <c r="IX1" t="s">
        <v>0</v>
      </c>
      <c r="IY1" t="s">
        <v>0</v>
      </c>
      <c r="IZ1" t="s">
        <v>0</v>
      </c>
      <c r="JA1" t="s">
        <v>0</v>
      </c>
      <c r="JB1" t="s">
        <v>0</v>
      </c>
      <c r="JC1" t="s">
        <v>0</v>
      </c>
      <c r="JD1" t="s">
        <v>0</v>
      </c>
      <c r="JE1" t="s">
        <v>0</v>
      </c>
      <c r="JF1" t="s">
        <v>0</v>
      </c>
      <c r="JG1" t="s">
        <v>0</v>
      </c>
      <c r="JH1" t="s">
        <v>0</v>
      </c>
      <c r="JI1" t="s">
        <v>0</v>
      </c>
      <c r="JJ1" t="s">
        <v>0</v>
      </c>
      <c r="JK1" t="s">
        <v>0</v>
      </c>
      <c r="JL1" t="s">
        <v>0</v>
      </c>
      <c r="JM1" t="s">
        <v>0</v>
      </c>
      <c r="JN1" t="s">
        <v>0</v>
      </c>
      <c r="JO1" t="s">
        <v>0</v>
      </c>
      <c r="JP1" t="s">
        <v>0</v>
      </c>
      <c r="JQ1" t="s">
        <v>0</v>
      </c>
      <c r="JR1" t="s">
        <v>0</v>
      </c>
      <c r="JS1" t="s">
        <v>0</v>
      </c>
      <c r="JT1" t="s">
        <v>0</v>
      </c>
      <c r="JU1" t="s">
        <v>0</v>
      </c>
      <c r="JV1" t="s">
        <v>0</v>
      </c>
      <c r="JW1" t="s">
        <v>0</v>
      </c>
      <c r="JX1" t="s">
        <v>0</v>
      </c>
      <c r="JY1" t="s">
        <v>0</v>
      </c>
      <c r="JZ1" t="s">
        <v>0</v>
      </c>
      <c r="KA1" t="s">
        <v>0</v>
      </c>
      <c r="KB1" t="s">
        <v>0</v>
      </c>
      <c r="KC1" t="s">
        <v>0</v>
      </c>
      <c r="KD1" t="s">
        <v>0</v>
      </c>
      <c r="KE1" t="s">
        <v>0</v>
      </c>
      <c r="KF1" t="s">
        <v>0</v>
      </c>
      <c r="KG1" t="s">
        <v>0</v>
      </c>
      <c r="KH1" t="s">
        <v>0</v>
      </c>
      <c r="KI1" t="s">
        <v>0</v>
      </c>
      <c r="KJ1" t="s">
        <v>0</v>
      </c>
      <c r="KK1" t="s">
        <v>0</v>
      </c>
      <c r="KL1" t="s">
        <v>0</v>
      </c>
      <c r="KM1" t="s">
        <v>0</v>
      </c>
      <c r="KN1" t="s">
        <v>0</v>
      </c>
      <c r="KO1" t="s">
        <v>0</v>
      </c>
      <c r="KP1" t="s">
        <v>0</v>
      </c>
      <c r="KQ1" t="s">
        <v>0</v>
      </c>
      <c r="KR1" t="s">
        <v>0</v>
      </c>
      <c r="KS1" t="s">
        <v>0</v>
      </c>
      <c r="KT1" t="s">
        <v>0</v>
      </c>
      <c r="KU1" t="s">
        <v>0</v>
      </c>
      <c r="KV1" t="s">
        <v>0</v>
      </c>
      <c r="KW1" t="s">
        <v>0</v>
      </c>
      <c r="KX1" t="s">
        <v>0</v>
      </c>
      <c r="KY1" t="s">
        <v>0</v>
      </c>
      <c r="KZ1" t="s">
        <v>0</v>
      </c>
      <c r="LA1" t="s">
        <v>0</v>
      </c>
      <c r="LB1" t="s">
        <v>0</v>
      </c>
      <c r="LC1" t="s">
        <v>0</v>
      </c>
      <c r="LD1" t="s">
        <v>0</v>
      </c>
      <c r="LE1" t="s">
        <v>0</v>
      </c>
      <c r="LF1" t="s">
        <v>0</v>
      </c>
      <c r="LG1" t="s">
        <v>0</v>
      </c>
      <c r="LH1" t="s">
        <v>0</v>
      </c>
      <c r="LI1" t="s">
        <v>0</v>
      </c>
      <c r="LJ1" t="s">
        <v>0</v>
      </c>
      <c r="LK1" t="s">
        <v>0</v>
      </c>
      <c r="LL1" t="s">
        <v>0</v>
      </c>
      <c r="LM1" t="s">
        <v>0</v>
      </c>
      <c r="LN1" t="s">
        <v>0</v>
      </c>
      <c r="LO1" t="s">
        <v>0</v>
      </c>
      <c r="LP1" t="s">
        <v>0</v>
      </c>
      <c r="LQ1" t="s">
        <v>0</v>
      </c>
      <c r="LR1" t="s">
        <v>0</v>
      </c>
      <c r="LS1" t="s">
        <v>0</v>
      </c>
      <c r="LT1" t="s">
        <v>0</v>
      </c>
      <c r="LU1" t="s">
        <v>0</v>
      </c>
      <c r="LV1" t="s">
        <v>0</v>
      </c>
      <c r="LW1" t="s">
        <v>0</v>
      </c>
      <c r="LX1" t="s">
        <v>0</v>
      </c>
      <c r="LY1" t="s">
        <v>0</v>
      </c>
      <c r="LZ1" t="s">
        <v>0</v>
      </c>
      <c r="MA1" t="s">
        <v>0</v>
      </c>
      <c r="MB1" t="s">
        <v>0</v>
      </c>
      <c r="MC1" t="s">
        <v>0</v>
      </c>
      <c r="MD1" t="s">
        <v>0</v>
      </c>
      <c r="ME1" t="s">
        <v>0</v>
      </c>
      <c r="MF1" t="s">
        <v>0</v>
      </c>
      <c r="MG1" t="s">
        <v>0</v>
      </c>
      <c r="MH1" t="s">
        <v>0</v>
      </c>
      <c r="MI1" t="s">
        <v>0</v>
      </c>
      <c r="MJ1" t="s">
        <v>0</v>
      </c>
      <c r="MK1" t="s">
        <v>0</v>
      </c>
      <c r="ML1" t="s">
        <v>0</v>
      </c>
      <c r="MM1" t="s">
        <v>0</v>
      </c>
      <c r="MN1" t="s">
        <v>0</v>
      </c>
      <c r="MO1" t="s">
        <v>0</v>
      </c>
      <c r="MP1" t="s">
        <v>0</v>
      </c>
      <c r="MQ1" t="s">
        <v>0</v>
      </c>
      <c r="MR1" t="s">
        <v>0</v>
      </c>
      <c r="MS1" t="s">
        <v>0</v>
      </c>
      <c r="MT1" t="s">
        <v>0</v>
      </c>
      <c r="MU1" t="s">
        <v>0</v>
      </c>
      <c r="MV1" t="s">
        <v>0</v>
      </c>
      <c r="MW1" t="s">
        <v>0</v>
      </c>
      <c r="MX1" t="s">
        <v>0</v>
      </c>
      <c r="MY1" t="s">
        <v>0</v>
      </c>
      <c r="MZ1" t="s">
        <v>0</v>
      </c>
      <c r="NA1" t="s">
        <v>0</v>
      </c>
      <c r="NB1" t="s">
        <v>0</v>
      </c>
      <c r="NC1" t="s">
        <v>0</v>
      </c>
      <c r="ND1" t="s">
        <v>0</v>
      </c>
      <c r="NE1" t="s">
        <v>0</v>
      </c>
      <c r="NF1" t="s">
        <v>0</v>
      </c>
      <c r="NG1" t="s">
        <v>0</v>
      </c>
      <c r="NH1" t="s">
        <v>0</v>
      </c>
      <c r="NI1" t="s">
        <v>0</v>
      </c>
      <c r="NJ1" t="s">
        <v>0</v>
      </c>
      <c r="NK1" t="s">
        <v>0</v>
      </c>
      <c r="NL1" t="s">
        <v>0</v>
      </c>
      <c r="NM1" t="s">
        <v>0</v>
      </c>
      <c r="NN1" t="s">
        <v>0</v>
      </c>
      <c r="NO1" t="s">
        <v>0</v>
      </c>
      <c r="NP1" t="s">
        <v>0</v>
      </c>
      <c r="NQ1" t="s">
        <v>0</v>
      </c>
      <c r="NR1" t="s">
        <v>0</v>
      </c>
      <c r="NS1" t="s">
        <v>0</v>
      </c>
      <c r="NT1" t="s">
        <v>0</v>
      </c>
      <c r="NU1" t="s">
        <v>0</v>
      </c>
      <c r="NV1" t="s">
        <v>0</v>
      </c>
      <c r="NW1" t="s">
        <v>0</v>
      </c>
      <c r="NX1" t="s">
        <v>0</v>
      </c>
      <c r="NY1" t="s">
        <v>0</v>
      </c>
      <c r="NZ1" t="s">
        <v>0</v>
      </c>
      <c r="OA1" t="s">
        <v>0</v>
      </c>
      <c r="OB1" t="s">
        <v>0</v>
      </c>
      <c r="OC1" t="s">
        <v>0</v>
      </c>
      <c r="OD1" t="s">
        <v>0</v>
      </c>
      <c r="OE1" t="s">
        <v>0</v>
      </c>
      <c r="OF1" t="s">
        <v>0</v>
      </c>
      <c r="OG1" t="s">
        <v>0</v>
      </c>
      <c r="OH1" t="s">
        <v>0</v>
      </c>
      <c r="OI1" t="s">
        <v>0</v>
      </c>
      <c r="OJ1" t="s">
        <v>0</v>
      </c>
      <c r="OK1" t="s">
        <v>0</v>
      </c>
      <c r="OL1" t="s">
        <v>0</v>
      </c>
      <c r="OM1" t="s">
        <v>0</v>
      </c>
      <c r="ON1" t="s">
        <v>0</v>
      </c>
      <c r="OO1" t="s">
        <v>0</v>
      </c>
      <c r="OP1" t="s">
        <v>1</v>
      </c>
      <c r="OQ1" t="s">
        <v>2</v>
      </c>
      <c r="OR1" t="s">
        <v>1</v>
      </c>
      <c r="OS1" t="s">
        <v>2</v>
      </c>
      <c r="OT1" t="s">
        <v>4</v>
      </c>
      <c r="OU1" t="s">
        <v>4</v>
      </c>
      <c r="OV1" t="s">
        <v>4</v>
      </c>
      <c r="OW1" t="s">
        <v>2</v>
      </c>
      <c r="OX1" t="s">
        <v>2</v>
      </c>
      <c r="OY1" t="s">
        <v>2</v>
      </c>
      <c r="OZ1" t="s">
        <v>2</v>
      </c>
      <c r="PA1" t="s">
        <v>3</v>
      </c>
      <c r="PB1" t="s">
        <v>3</v>
      </c>
      <c r="PC1" t="s">
        <v>1</v>
      </c>
      <c r="PD1" t="s">
        <v>1</v>
      </c>
      <c r="PE1" t="s">
        <v>4</v>
      </c>
      <c r="PF1" t="s">
        <v>2</v>
      </c>
      <c r="PG1" t="s">
        <v>3</v>
      </c>
      <c r="PH1" t="s">
        <v>3</v>
      </c>
      <c r="PI1" t="s">
        <v>4</v>
      </c>
      <c r="PJ1" t="s">
        <v>4</v>
      </c>
      <c r="PK1" t="s">
        <v>1</v>
      </c>
      <c r="PL1" t="s">
        <v>2</v>
      </c>
      <c r="PM1" t="s">
        <v>1</v>
      </c>
      <c r="PN1" t="s">
        <v>4</v>
      </c>
      <c r="PO1" t="s">
        <v>4</v>
      </c>
      <c r="PP1" t="s">
        <v>3</v>
      </c>
      <c r="PQ1" t="s">
        <v>1</v>
      </c>
      <c r="PR1" t="s">
        <v>3</v>
      </c>
      <c r="PS1" t="s">
        <v>3</v>
      </c>
      <c r="PT1" t="s">
        <v>4</v>
      </c>
      <c r="PU1" t="s">
        <v>1</v>
      </c>
      <c r="PV1" t="s">
        <v>1</v>
      </c>
      <c r="PW1" t="s">
        <v>3</v>
      </c>
      <c r="PX1" t="s">
        <v>1</v>
      </c>
      <c r="PY1" t="s">
        <v>1</v>
      </c>
      <c r="PZ1" t="s">
        <v>4</v>
      </c>
      <c r="QA1" t="s">
        <v>4</v>
      </c>
      <c r="QB1" t="s">
        <v>1</v>
      </c>
      <c r="QC1" t="s">
        <v>4</v>
      </c>
      <c r="QD1" t="s">
        <v>1</v>
      </c>
      <c r="QE1" t="s">
        <v>1</v>
      </c>
      <c r="QF1" t="s">
        <v>4</v>
      </c>
      <c r="QG1" t="s">
        <v>2</v>
      </c>
      <c r="QH1" t="s">
        <v>2</v>
      </c>
      <c r="QI1" t="s">
        <v>3</v>
      </c>
      <c r="QJ1" t="s">
        <v>0</v>
      </c>
      <c r="QK1" t="s">
        <v>0</v>
      </c>
      <c r="QL1" t="s">
        <v>0</v>
      </c>
      <c r="QM1" t="s">
        <v>0</v>
      </c>
      <c r="QN1" t="s">
        <v>0</v>
      </c>
      <c r="QO1" t="s">
        <v>0</v>
      </c>
      <c r="QP1" t="s">
        <v>0</v>
      </c>
      <c r="QQ1" t="s">
        <v>0</v>
      </c>
      <c r="QR1" t="s">
        <v>0</v>
      </c>
      <c r="QS1" t="s">
        <v>0</v>
      </c>
      <c r="QT1" t="s">
        <v>0</v>
      </c>
      <c r="QU1" t="s">
        <v>0</v>
      </c>
      <c r="QV1" t="s">
        <v>0</v>
      </c>
      <c r="QW1" t="s">
        <v>0</v>
      </c>
      <c r="QX1" t="s">
        <v>0</v>
      </c>
      <c r="QY1" t="s">
        <v>3</v>
      </c>
      <c r="QZ1" t="s">
        <v>3</v>
      </c>
      <c r="RA1" t="s">
        <v>2</v>
      </c>
      <c r="RB1" t="s">
        <v>1</v>
      </c>
      <c r="RC1" t="s">
        <v>1</v>
      </c>
      <c r="RD1" t="s">
        <v>4</v>
      </c>
      <c r="RE1" t="s">
        <v>2</v>
      </c>
      <c r="RF1" t="s">
        <v>1</v>
      </c>
      <c r="RG1" t="s">
        <v>2</v>
      </c>
      <c r="RH1" t="s">
        <v>1</v>
      </c>
      <c r="RI1" t="s">
        <v>4</v>
      </c>
      <c r="RJ1" t="s">
        <v>4</v>
      </c>
      <c r="RK1" t="s">
        <v>1</v>
      </c>
      <c r="RL1" t="s">
        <v>1</v>
      </c>
      <c r="RM1" t="s">
        <v>4</v>
      </c>
      <c r="RN1" t="s">
        <v>2</v>
      </c>
      <c r="RO1" t="s">
        <v>3</v>
      </c>
      <c r="RP1" t="s">
        <v>4</v>
      </c>
      <c r="RQ1" t="s">
        <v>3</v>
      </c>
      <c r="RR1" t="s">
        <v>4</v>
      </c>
      <c r="RS1" t="s">
        <v>4</v>
      </c>
      <c r="RT1" t="s">
        <v>4</v>
      </c>
      <c r="RU1" t="s">
        <v>3</v>
      </c>
      <c r="RV1" t="s">
        <v>2</v>
      </c>
      <c r="RW1" t="s">
        <v>1</v>
      </c>
      <c r="RX1" t="s">
        <v>3</v>
      </c>
      <c r="RY1" t="s">
        <v>2</v>
      </c>
      <c r="RZ1" t="s">
        <v>1</v>
      </c>
      <c r="SA1" t="s">
        <v>3</v>
      </c>
      <c r="SB1" t="s">
        <v>2</v>
      </c>
      <c r="SC1" t="s">
        <v>2</v>
      </c>
      <c r="SD1" t="s">
        <v>2</v>
      </c>
      <c r="SE1" t="s">
        <v>2</v>
      </c>
      <c r="SF1" t="s">
        <v>2</v>
      </c>
      <c r="SG1" t="s">
        <v>3</v>
      </c>
      <c r="SH1" t="s">
        <v>4</v>
      </c>
      <c r="SI1" t="s">
        <v>4</v>
      </c>
      <c r="SJ1" t="s">
        <v>1</v>
      </c>
      <c r="SK1" t="s">
        <v>4</v>
      </c>
      <c r="SL1" t="s">
        <v>1</v>
      </c>
      <c r="SM1" t="s">
        <v>1</v>
      </c>
      <c r="SN1" t="s">
        <v>2</v>
      </c>
      <c r="SO1" t="s">
        <v>4</v>
      </c>
      <c r="SP1" t="s">
        <v>4</v>
      </c>
      <c r="SQ1" t="s">
        <v>3</v>
      </c>
      <c r="SR1" t="s">
        <v>3</v>
      </c>
      <c r="SS1" t="s">
        <v>1</v>
      </c>
      <c r="ST1" t="s">
        <v>1</v>
      </c>
      <c r="SU1" t="s">
        <v>3</v>
      </c>
      <c r="SV1" t="s">
        <v>3</v>
      </c>
      <c r="SW1" t="s">
        <v>2</v>
      </c>
      <c r="SX1" t="s">
        <v>3</v>
      </c>
      <c r="SY1" t="s">
        <v>4</v>
      </c>
      <c r="SZ1" t="s">
        <v>2</v>
      </c>
      <c r="TA1" t="s">
        <v>2</v>
      </c>
      <c r="TB1" t="s">
        <v>2</v>
      </c>
      <c r="TC1" t="s">
        <v>3</v>
      </c>
      <c r="TD1" t="s">
        <v>3</v>
      </c>
      <c r="TE1" t="s">
        <v>4</v>
      </c>
      <c r="TF1" t="s">
        <v>3</v>
      </c>
      <c r="TG1" t="s">
        <v>2</v>
      </c>
      <c r="TH1" t="s">
        <v>2</v>
      </c>
      <c r="TI1" t="s">
        <v>1</v>
      </c>
      <c r="TJ1" t="s">
        <v>1</v>
      </c>
      <c r="TK1" t="s">
        <v>1</v>
      </c>
      <c r="TL1" t="s">
        <v>2</v>
      </c>
      <c r="TM1" t="s">
        <v>3</v>
      </c>
      <c r="TN1" t="s">
        <v>4</v>
      </c>
      <c r="TO1" t="s">
        <v>3</v>
      </c>
      <c r="TP1" t="s">
        <v>4</v>
      </c>
      <c r="TQ1" t="s">
        <v>2</v>
      </c>
      <c r="TR1" t="s">
        <v>3</v>
      </c>
      <c r="TS1" t="s">
        <v>1</v>
      </c>
      <c r="TT1" t="s">
        <v>4</v>
      </c>
      <c r="TU1" t="s">
        <v>2</v>
      </c>
      <c r="TV1" t="s">
        <v>2</v>
      </c>
      <c r="TW1" t="s">
        <v>1</v>
      </c>
      <c r="TX1" t="s">
        <v>2</v>
      </c>
      <c r="TY1" t="s">
        <v>1</v>
      </c>
      <c r="TZ1" t="s">
        <v>1</v>
      </c>
      <c r="UA1" t="s">
        <v>4</v>
      </c>
      <c r="UB1" t="s">
        <v>1</v>
      </c>
      <c r="UC1" t="s">
        <v>1</v>
      </c>
      <c r="UD1" t="s">
        <v>4</v>
      </c>
      <c r="UE1" t="s">
        <v>4</v>
      </c>
      <c r="UF1" t="s">
        <v>1</v>
      </c>
      <c r="UG1" t="s">
        <v>3</v>
      </c>
      <c r="UH1" t="s">
        <v>3</v>
      </c>
      <c r="UI1" t="s">
        <v>1</v>
      </c>
      <c r="UJ1" t="s">
        <v>4</v>
      </c>
      <c r="UK1" t="s">
        <v>2</v>
      </c>
      <c r="UL1" t="s">
        <v>2</v>
      </c>
      <c r="UM1" t="s">
        <v>1</v>
      </c>
      <c r="UN1" t="s">
        <v>1</v>
      </c>
      <c r="UO1" t="s">
        <v>1</v>
      </c>
      <c r="UP1" t="s">
        <v>4</v>
      </c>
      <c r="UQ1" t="s">
        <v>3</v>
      </c>
      <c r="UR1" t="s">
        <v>2</v>
      </c>
      <c r="US1" t="s">
        <v>2</v>
      </c>
      <c r="UT1" t="s">
        <v>2</v>
      </c>
      <c r="UU1" t="s">
        <v>1</v>
      </c>
      <c r="UV1" t="s">
        <v>4</v>
      </c>
      <c r="UW1" t="s">
        <v>1</v>
      </c>
      <c r="UX1" t="s">
        <v>3</v>
      </c>
      <c r="UY1" t="s">
        <v>1</v>
      </c>
      <c r="UZ1" t="s">
        <v>4</v>
      </c>
      <c r="VA1" t="s">
        <v>1</v>
      </c>
      <c r="VB1" t="s">
        <v>3</v>
      </c>
      <c r="VC1" t="s">
        <v>3</v>
      </c>
      <c r="VD1" t="s">
        <v>3</v>
      </c>
      <c r="VE1" t="s">
        <v>2</v>
      </c>
      <c r="VF1" t="s">
        <v>4</v>
      </c>
      <c r="VG1" t="s">
        <v>4</v>
      </c>
      <c r="VH1" t="s">
        <v>4</v>
      </c>
      <c r="VI1" t="s">
        <v>4</v>
      </c>
      <c r="VJ1" t="s">
        <v>2</v>
      </c>
      <c r="VK1" t="s">
        <v>2</v>
      </c>
      <c r="VL1" t="s">
        <v>1</v>
      </c>
      <c r="VM1" t="s">
        <v>2</v>
      </c>
      <c r="VN1" t="s">
        <v>2</v>
      </c>
      <c r="VO1" t="s">
        <v>3</v>
      </c>
      <c r="VP1" t="s">
        <v>4</v>
      </c>
      <c r="VQ1" t="s">
        <v>2</v>
      </c>
      <c r="VR1" t="s">
        <v>2</v>
      </c>
      <c r="VS1" t="s">
        <v>3</v>
      </c>
      <c r="VT1" t="s">
        <v>4</v>
      </c>
      <c r="VU1" t="s">
        <v>1</v>
      </c>
      <c r="VV1" t="s">
        <v>4</v>
      </c>
      <c r="VW1" t="s">
        <v>4</v>
      </c>
      <c r="VX1" t="s">
        <v>1</v>
      </c>
      <c r="VY1" t="s">
        <v>4</v>
      </c>
      <c r="VZ1" t="s">
        <v>4</v>
      </c>
      <c r="WA1" t="s">
        <v>3</v>
      </c>
      <c r="WB1" t="s">
        <v>1</v>
      </c>
      <c r="WC1" t="s">
        <v>3</v>
      </c>
      <c r="WD1" t="s">
        <v>2</v>
      </c>
      <c r="WE1" t="s">
        <v>1</v>
      </c>
      <c r="WF1" t="s">
        <v>4</v>
      </c>
      <c r="WG1" t="s">
        <v>2</v>
      </c>
      <c r="WH1" t="s">
        <v>3</v>
      </c>
      <c r="WI1" t="s">
        <v>4</v>
      </c>
      <c r="WJ1" t="s">
        <v>3</v>
      </c>
      <c r="WK1" t="s">
        <v>1</v>
      </c>
      <c r="WL1" t="s">
        <v>4</v>
      </c>
      <c r="WM1" t="s">
        <v>4</v>
      </c>
      <c r="WN1" t="s">
        <v>4</v>
      </c>
      <c r="WO1" t="s">
        <v>2</v>
      </c>
      <c r="WP1" t="s">
        <v>3</v>
      </c>
      <c r="WQ1" t="s">
        <v>3</v>
      </c>
      <c r="WR1" t="s">
        <v>3</v>
      </c>
      <c r="WS1" t="s">
        <v>4</v>
      </c>
      <c r="WT1" t="s">
        <v>1</v>
      </c>
      <c r="WU1" t="s">
        <v>4</v>
      </c>
      <c r="WV1" t="s">
        <v>2</v>
      </c>
      <c r="WW1" t="s">
        <v>3</v>
      </c>
      <c r="WX1" t="s">
        <v>2</v>
      </c>
      <c r="WY1" t="s">
        <v>4</v>
      </c>
      <c r="WZ1" t="s">
        <v>1</v>
      </c>
      <c r="XA1" t="s">
        <v>3</v>
      </c>
      <c r="XB1" t="s">
        <v>4</v>
      </c>
      <c r="XC1" t="s">
        <v>2</v>
      </c>
      <c r="XD1" t="s">
        <v>2</v>
      </c>
      <c r="XE1" t="s">
        <v>3</v>
      </c>
      <c r="XF1" t="s">
        <v>1</v>
      </c>
      <c r="XG1" t="s">
        <v>3</v>
      </c>
      <c r="XH1" t="s">
        <v>3</v>
      </c>
      <c r="XI1" t="s">
        <v>2</v>
      </c>
    </row>
    <row r="2" spans="1:633" x14ac:dyDescent="0.2">
      <c r="A2" t="s">
        <v>8</v>
      </c>
      <c r="N2" s="2" t="s">
        <v>6</v>
      </c>
      <c r="P2" t="s">
        <v>5</v>
      </c>
      <c r="BM2" t="s">
        <v>5</v>
      </c>
      <c r="BT2" t="s">
        <v>6</v>
      </c>
      <c r="CA2" t="s">
        <v>5</v>
      </c>
      <c r="CK2" t="s">
        <v>5</v>
      </c>
      <c r="CT2" t="s">
        <v>5</v>
      </c>
      <c r="FF2" t="s">
        <v>5</v>
      </c>
      <c r="PH2" t="s">
        <v>6</v>
      </c>
      <c r="PW2" t="s">
        <v>5</v>
      </c>
      <c r="RT2" t="s">
        <v>5</v>
      </c>
      <c r="RW2" t="s">
        <v>5</v>
      </c>
      <c r="VF2" t="s">
        <v>5</v>
      </c>
      <c r="VO2" t="s">
        <v>5</v>
      </c>
      <c r="WA2" t="s">
        <v>5</v>
      </c>
      <c r="WM2" t="s">
        <v>5</v>
      </c>
    </row>
    <row r="3" spans="1:633" x14ac:dyDescent="0.2">
      <c r="A3" t="s">
        <v>9</v>
      </c>
      <c r="B3" t="s">
        <v>4</v>
      </c>
      <c r="C3" t="s">
        <v>2</v>
      </c>
      <c r="D3" t="s">
        <v>3</v>
      </c>
      <c r="E3" t="s">
        <v>4</v>
      </c>
      <c r="F3" t="s">
        <v>4</v>
      </c>
      <c r="G3" t="s">
        <v>4</v>
      </c>
      <c r="H3" t="s">
        <v>1</v>
      </c>
      <c r="I3" t="s">
        <v>2</v>
      </c>
      <c r="J3" t="s">
        <v>4</v>
      </c>
      <c r="K3" t="s">
        <v>3</v>
      </c>
      <c r="L3" t="s">
        <v>4</v>
      </c>
      <c r="M3" t="s">
        <v>4</v>
      </c>
      <c r="N3" t="s">
        <v>3</v>
      </c>
      <c r="O3" t="s">
        <v>4</v>
      </c>
      <c r="P3" s="4" t="s">
        <v>1</v>
      </c>
      <c r="Q3" t="s">
        <v>1</v>
      </c>
      <c r="R3" t="s">
        <v>3</v>
      </c>
      <c r="S3" t="s">
        <v>4</v>
      </c>
      <c r="T3" t="s">
        <v>2</v>
      </c>
      <c r="U3" t="s">
        <v>1</v>
      </c>
      <c r="V3" t="s">
        <v>3</v>
      </c>
      <c r="W3" t="s">
        <v>4</v>
      </c>
      <c r="X3" t="s">
        <v>3</v>
      </c>
      <c r="Y3" t="s">
        <v>1</v>
      </c>
      <c r="Z3" t="s">
        <v>4</v>
      </c>
      <c r="AA3" t="s">
        <v>4</v>
      </c>
      <c r="AB3" t="s">
        <v>4</v>
      </c>
      <c r="AC3" t="s">
        <v>2</v>
      </c>
      <c r="AD3" t="s">
        <v>3</v>
      </c>
      <c r="AE3" t="s">
        <v>2</v>
      </c>
      <c r="AF3" t="s">
        <v>1</v>
      </c>
      <c r="AG3" t="s">
        <v>3</v>
      </c>
      <c r="AH3" t="s">
        <v>1</v>
      </c>
      <c r="AI3" t="s">
        <v>3</v>
      </c>
      <c r="AJ3" t="s">
        <v>4</v>
      </c>
      <c r="AK3" t="s">
        <v>4</v>
      </c>
      <c r="AL3" t="s">
        <v>3</v>
      </c>
      <c r="AM3" t="s">
        <v>4</v>
      </c>
      <c r="AN3" t="s">
        <v>4</v>
      </c>
      <c r="AO3" t="s">
        <v>1</v>
      </c>
      <c r="AP3" t="s">
        <v>1</v>
      </c>
      <c r="AQ3" t="s">
        <v>4</v>
      </c>
      <c r="AR3" t="s">
        <v>3</v>
      </c>
      <c r="AS3" t="s">
        <v>2</v>
      </c>
      <c r="AT3" t="s">
        <v>4</v>
      </c>
      <c r="AU3" t="s">
        <v>2</v>
      </c>
      <c r="AV3" t="s">
        <v>2</v>
      </c>
      <c r="AW3" t="s">
        <v>3</v>
      </c>
      <c r="AX3" t="s">
        <v>3</v>
      </c>
      <c r="AY3" t="s">
        <v>4</v>
      </c>
      <c r="AZ3" t="s">
        <v>4</v>
      </c>
      <c r="BA3" t="s">
        <v>1</v>
      </c>
      <c r="BB3" t="s">
        <v>1</v>
      </c>
      <c r="BC3" t="s">
        <v>3</v>
      </c>
      <c r="BD3" t="s">
        <v>4</v>
      </c>
      <c r="BE3" t="s">
        <v>4</v>
      </c>
      <c r="BF3" t="s">
        <v>1</v>
      </c>
      <c r="BG3" t="s">
        <v>3</v>
      </c>
      <c r="BH3" t="s">
        <v>1</v>
      </c>
      <c r="BI3" t="s">
        <v>4</v>
      </c>
      <c r="BJ3" t="s">
        <v>2</v>
      </c>
      <c r="BK3" t="s">
        <v>1</v>
      </c>
      <c r="BL3" t="s">
        <v>1</v>
      </c>
      <c r="BM3" s="5" t="s">
        <v>2</v>
      </c>
      <c r="BN3" t="s">
        <v>1</v>
      </c>
      <c r="BO3" t="s">
        <v>2</v>
      </c>
      <c r="BP3" t="s">
        <v>1</v>
      </c>
      <c r="BQ3" t="s">
        <v>2</v>
      </c>
      <c r="BR3" t="s">
        <v>2</v>
      </c>
      <c r="BS3" t="s">
        <v>3</v>
      </c>
      <c r="BT3" t="s">
        <v>2</v>
      </c>
      <c r="BU3" t="s">
        <v>2</v>
      </c>
      <c r="BV3" t="s">
        <v>2</v>
      </c>
      <c r="BW3" t="s">
        <v>1</v>
      </c>
      <c r="BX3" t="s">
        <v>1</v>
      </c>
      <c r="BY3" t="s">
        <v>3</v>
      </c>
      <c r="BZ3" t="s">
        <v>2</v>
      </c>
      <c r="CA3" t="s">
        <v>1</v>
      </c>
      <c r="CB3" t="s">
        <v>2</v>
      </c>
      <c r="CC3" t="s">
        <v>4</v>
      </c>
      <c r="CD3" t="s">
        <v>3</v>
      </c>
      <c r="CE3" t="s">
        <v>4</v>
      </c>
      <c r="CF3" t="s">
        <v>2</v>
      </c>
      <c r="CG3" t="s">
        <v>4</v>
      </c>
      <c r="CH3" t="s">
        <v>2</v>
      </c>
      <c r="CI3" t="s">
        <v>4</v>
      </c>
      <c r="CJ3" t="s">
        <v>2</v>
      </c>
      <c r="CK3" t="s">
        <v>2</v>
      </c>
      <c r="CL3" t="s">
        <v>1</v>
      </c>
      <c r="CM3" t="s">
        <v>2</v>
      </c>
      <c r="CN3" t="s">
        <v>2</v>
      </c>
      <c r="CO3" t="s">
        <v>1</v>
      </c>
      <c r="CP3" t="s">
        <v>4</v>
      </c>
      <c r="CQ3" t="s">
        <v>4</v>
      </c>
      <c r="CR3" t="s">
        <v>4</v>
      </c>
      <c r="CS3" t="s">
        <v>2</v>
      </c>
      <c r="CT3" t="s">
        <v>4</v>
      </c>
      <c r="CU3" t="s">
        <v>3</v>
      </c>
      <c r="CV3" t="s">
        <v>2</v>
      </c>
      <c r="CW3" t="s">
        <v>2</v>
      </c>
      <c r="CX3" t="s">
        <v>2</v>
      </c>
      <c r="CY3" t="s">
        <v>2</v>
      </c>
      <c r="CZ3" t="s">
        <v>1</v>
      </c>
      <c r="DA3" t="s">
        <v>3</v>
      </c>
      <c r="DB3" t="s">
        <v>4</v>
      </c>
      <c r="DC3" t="s">
        <v>4</v>
      </c>
      <c r="DD3" t="s">
        <v>3</v>
      </c>
      <c r="DE3" t="s">
        <v>2</v>
      </c>
      <c r="DF3" t="s">
        <v>1</v>
      </c>
      <c r="DG3" t="s">
        <v>3</v>
      </c>
      <c r="DH3" t="s">
        <v>3</v>
      </c>
      <c r="DI3" t="s">
        <v>4</v>
      </c>
      <c r="DJ3" t="s">
        <v>3</v>
      </c>
      <c r="DK3" t="s">
        <v>1</v>
      </c>
      <c r="DL3" t="s">
        <v>4</v>
      </c>
      <c r="DM3" t="s">
        <v>1</v>
      </c>
      <c r="DN3" t="s">
        <v>2</v>
      </c>
      <c r="DO3" t="s">
        <v>3</v>
      </c>
      <c r="DP3" t="s">
        <v>4</v>
      </c>
      <c r="DQ3" t="s">
        <v>3</v>
      </c>
      <c r="DR3" t="s">
        <v>3</v>
      </c>
      <c r="DS3" t="s">
        <v>3</v>
      </c>
      <c r="DT3" t="s">
        <v>4</v>
      </c>
      <c r="DU3" t="s">
        <v>3</v>
      </c>
      <c r="DV3" t="s">
        <v>1</v>
      </c>
      <c r="DW3" t="s">
        <v>4</v>
      </c>
      <c r="DX3" t="s">
        <v>3</v>
      </c>
      <c r="DY3" t="s">
        <v>2</v>
      </c>
      <c r="DZ3" t="s">
        <v>2</v>
      </c>
      <c r="EA3" t="s">
        <v>3</v>
      </c>
      <c r="EB3" t="s">
        <v>3</v>
      </c>
      <c r="EC3" t="s">
        <v>4</v>
      </c>
      <c r="ED3" t="s">
        <v>3</v>
      </c>
      <c r="EE3" t="s">
        <v>2</v>
      </c>
      <c r="EF3" t="s">
        <v>3</v>
      </c>
      <c r="EG3" t="s">
        <v>3</v>
      </c>
      <c r="EH3" t="s">
        <v>3</v>
      </c>
      <c r="EI3" t="s">
        <v>2</v>
      </c>
      <c r="EJ3" t="s">
        <v>1</v>
      </c>
      <c r="EK3" t="s">
        <v>3</v>
      </c>
      <c r="EL3" t="s">
        <v>4</v>
      </c>
      <c r="EM3" t="s">
        <v>1</v>
      </c>
      <c r="EN3" t="s">
        <v>4</v>
      </c>
      <c r="EO3" t="s">
        <v>3</v>
      </c>
      <c r="EP3" t="s">
        <v>1</v>
      </c>
      <c r="EQ3" t="s">
        <v>1</v>
      </c>
      <c r="ER3" t="s">
        <v>4</v>
      </c>
      <c r="ES3" t="s">
        <v>3</v>
      </c>
      <c r="ET3" t="s">
        <v>1</v>
      </c>
      <c r="EU3" t="s">
        <v>2</v>
      </c>
      <c r="EV3" t="s">
        <v>4</v>
      </c>
      <c r="EW3" t="s">
        <v>4</v>
      </c>
      <c r="EX3" t="s">
        <v>2</v>
      </c>
      <c r="EY3" t="s">
        <v>1</v>
      </c>
      <c r="EZ3" t="s">
        <v>3</v>
      </c>
      <c r="FA3" t="s">
        <v>4</v>
      </c>
      <c r="FB3" t="s">
        <v>3</v>
      </c>
      <c r="FC3" t="s">
        <v>2</v>
      </c>
      <c r="FD3" t="s">
        <v>4</v>
      </c>
      <c r="FE3" t="s">
        <v>3</v>
      </c>
      <c r="FF3" t="s">
        <v>4</v>
      </c>
      <c r="FG3" t="s">
        <v>4</v>
      </c>
      <c r="FH3" t="s">
        <v>2</v>
      </c>
      <c r="FI3" t="s">
        <v>1</v>
      </c>
      <c r="FJ3" t="s">
        <v>1</v>
      </c>
      <c r="FK3" t="s">
        <v>2</v>
      </c>
      <c r="FL3" t="s">
        <v>4</v>
      </c>
      <c r="FM3" t="s">
        <v>4</v>
      </c>
      <c r="FN3" t="s">
        <v>1</v>
      </c>
      <c r="FO3" t="s">
        <v>1</v>
      </c>
      <c r="FP3" t="s">
        <v>1</v>
      </c>
      <c r="FQ3" t="s">
        <v>1</v>
      </c>
      <c r="FR3" t="s">
        <v>1</v>
      </c>
      <c r="FS3" t="s">
        <v>3</v>
      </c>
      <c r="FT3" t="s">
        <v>1</v>
      </c>
      <c r="FU3" t="s">
        <v>1</v>
      </c>
      <c r="FV3" t="s">
        <v>2</v>
      </c>
      <c r="FW3" t="s">
        <v>2</v>
      </c>
      <c r="FX3" t="s">
        <v>4</v>
      </c>
      <c r="FY3" t="s">
        <v>2</v>
      </c>
      <c r="FZ3" t="s">
        <v>3</v>
      </c>
      <c r="GA3" t="s">
        <v>2</v>
      </c>
      <c r="GB3" t="s">
        <v>4</v>
      </c>
      <c r="GC3" t="s">
        <v>2</v>
      </c>
      <c r="GD3" t="s">
        <v>1</v>
      </c>
      <c r="GE3" t="s">
        <v>2</v>
      </c>
      <c r="GF3" t="s">
        <v>2</v>
      </c>
      <c r="GG3" t="s">
        <v>1</v>
      </c>
      <c r="GH3" t="s">
        <v>3</v>
      </c>
      <c r="GI3" t="s">
        <v>2</v>
      </c>
      <c r="GJ3" t="s">
        <v>1</v>
      </c>
      <c r="GK3" t="s">
        <v>1</v>
      </c>
      <c r="GL3" t="s">
        <v>2</v>
      </c>
      <c r="GM3" t="s">
        <v>2</v>
      </c>
      <c r="GN3" t="s">
        <v>2</v>
      </c>
      <c r="GO3" t="s">
        <v>1</v>
      </c>
      <c r="GP3" t="s">
        <v>3</v>
      </c>
      <c r="GQ3" t="s">
        <v>2</v>
      </c>
      <c r="GR3" t="s">
        <v>4</v>
      </c>
      <c r="GS3" t="s">
        <v>3</v>
      </c>
      <c r="GT3" t="s">
        <v>1</v>
      </c>
      <c r="GU3" t="s">
        <v>1</v>
      </c>
      <c r="GV3" t="s">
        <v>1</v>
      </c>
      <c r="GW3" t="s">
        <v>4</v>
      </c>
      <c r="GX3" t="s">
        <v>2</v>
      </c>
      <c r="GY3" t="s">
        <v>1</v>
      </c>
      <c r="GZ3" t="s">
        <v>4</v>
      </c>
      <c r="HA3" t="s">
        <v>1</v>
      </c>
      <c r="HB3" t="s">
        <v>3</v>
      </c>
      <c r="HC3" t="s">
        <v>3</v>
      </c>
      <c r="HD3" t="s">
        <v>4</v>
      </c>
      <c r="HE3" t="s">
        <v>3</v>
      </c>
      <c r="HF3" t="s">
        <v>3</v>
      </c>
      <c r="HG3" t="s">
        <v>2</v>
      </c>
      <c r="HH3" t="s">
        <v>4</v>
      </c>
      <c r="HI3" t="s">
        <v>1</v>
      </c>
      <c r="HJ3" t="s">
        <v>3</v>
      </c>
      <c r="HK3" t="s">
        <v>4</v>
      </c>
      <c r="HL3" t="s">
        <v>3</v>
      </c>
      <c r="HM3" t="s">
        <v>1</v>
      </c>
      <c r="HN3" t="s">
        <v>4</v>
      </c>
      <c r="HO3" t="s">
        <v>1</v>
      </c>
      <c r="HP3" t="s">
        <v>1</v>
      </c>
      <c r="HQ3" t="s">
        <v>4</v>
      </c>
      <c r="HR3" t="s">
        <v>4</v>
      </c>
      <c r="HS3" t="s">
        <v>3</v>
      </c>
      <c r="HT3" t="s">
        <v>1</v>
      </c>
      <c r="HU3" t="s">
        <v>1</v>
      </c>
      <c r="HV3" t="s">
        <v>3</v>
      </c>
      <c r="HW3" t="s">
        <v>3</v>
      </c>
      <c r="HX3" t="s">
        <v>4</v>
      </c>
      <c r="HY3" t="s">
        <v>3</v>
      </c>
      <c r="HZ3" t="s">
        <v>1</v>
      </c>
      <c r="IA3" t="s">
        <v>1</v>
      </c>
      <c r="IB3" t="s">
        <v>1</v>
      </c>
      <c r="IC3" t="s">
        <v>4</v>
      </c>
      <c r="ID3" t="s">
        <v>1</v>
      </c>
      <c r="IE3" t="s">
        <v>3</v>
      </c>
      <c r="IF3" t="s">
        <v>4</v>
      </c>
      <c r="IG3" t="s">
        <v>4</v>
      </c>
      <c r="IH3" t="s">
        <v>4</v>
      </c>
      <c r="II3" t="s">
        <v>4</v>
      </c>
      <c r="IJ3" t="s">
        <v>3</v>
      </c>
      <c r="IK3" t="s">
        <v>1</v>
      </c>
      <c r="IL3" t="s">
        <v>1</v>
      </c>
      <c r="IM3" t="s">
        <v>4</v>
      </c>
      <c r="IN3" t="s">
        <v>3</v>
      </c>
      <c r="IO3" t="s">
        <v>4</v>
      </c>
      <c r="IP3" t="s">
        <v>0</v>
      </c>
      <c r="IQ3" t="s">
        <v>0</v>
      </c>
      <c r="IR3" t="s">
        <v>0</v>
      </c>
      <c r="IS3" t="s">
        <v>2</v>
      </c>
      <c r="IT3" t="s">
        <v>3</v>
      </c>
      <c r="IU3" t="s">
        <v>1</v>
      </c>
      <c r="IV3" t="s">
        <v>1</v>
      </c>
      <c r="IW3" t="s">
        <v>2</v>
      </c>
      <c r="IX3" t="s">
        <v>1</v>
      </c>
      <c r="IY3" t="s">
        <v>1</v>
      </c>
      <c r="IZ3" t="s">
        <v>3</v>
      </c>
      <c r="JA3" t="s">
        <v>1</v>
      </c>
      <c r="JB3" t="s">
        <v>2</v>
      </c>
      <c r="JC3" t="s">
        <v>2</v>
      </c>
      <c r="JD3" t="s">
        <v>3</v>
      </c>
      <c r="JE3" t="s">
        <v>2</v>
      </c>
      <c r="JF3" t="s">
        <v>2</v>
      </c>
      <c r="JG3" t="s">
        <v>2</v>
      </c>
      <c r="JH3" t="s">
        <v>2</v>
      </c>
      <c r="JI3" t="s">
        <v>1</v>
      </c>
      <c r="JJ3" t="s">
        <v>1</v>
      </c>
      <c r="JK3" t="s">
        <v>1</v>
      </c>
      <c r="JL3" t="s">
        <v>3</v>
      </c>
      <c r="JM3" t="s">
        <v>2</v>
      </c>
      <c r="JN3" t="s">
        <v>2</v>
      </c>
      <c r="JO3" t="s">
        <v>2</v>
      </c>
      <c r="JP3" t="s">
        <v>4</v>
      </c>
      <c r="JQ3" t="s">
        <v>1</v>
      </c>
      <c r="JR3" t="s">
        <v>3</v>
      </c>
      <c r="JS3" t="s">
        <v>3</v>
      </c>
      <c r="JT3" t="s">
        <v>1</v>
      </c>
      <c r="JU3" t="s">
        <v>4</v>
      </c>
      <c r="JV3" t="s">
        <v>3</v>
      </c>
      <c r="JW3" t="s">
        <v>4</v>
      </c>
      <c r="JX3" t="s">
        <v>1</v>
      </c>
      <c r="JY3" t="s">
        <v>2</v>
      </c>
      <c r="JZ3" t="s">
        <v>2</v>
      </c>
      <c r="KA3" t="s">
        <v>2</v>
      </c>
      <c r="KB3" t="s">
        <v>1</v>
      </c>
      <c r="KC3" t="s">
        <v>2</v>
      </c>
      <c r="KD3" t="s">
        <v>1</v>
      </c>
      <c r="KE3" t="s">
        <v>1</v>
      </c>
      <c r="KF3" t="s">
        <v>2</v>
      </c>
      <c r="KG3" t="s">
        <v>3</v>
      </c>
      <c r="KH3" t="s">
        <v>4</v>
      </c>
      <c r="KI3" t="s">
        <v>3</v>
      </c>
      <c r="KJ3" t="s">
        <v>1</v>
      </c>
      <c r="KK3" t="s">
        <v>2</v>
      </c>
      <c r="KL3" t="s">
        <v>2</v>
      </c>
      <c r="KM3" t="s">
        <v>3</v>
      </c>
      <c r="KN3" t="s">
        <v>1</v>
      </c>
      <c r="KO3" t="s">
        <v>4</v>
      </c>
      <c r="KP3" t="s">
        <v>2</v>
      </c>
      <c r="KQ3" t="s">
        <v>1</v>
      </c>
      <c r="KR3" t="s">
        <v>4</v>
      </c>
      <c r="KS3" t="s">
        <v>1</v>
      </c>
      <c r="KT3" t="s">
        <v>1</v>
      </c>
      <c r="KU3" t="s">
        <v>3</v>
      </c>
      <c r="KV3" t="s">
        <v>1</v>
      </c>
      <c r="KW3" t="s">
        <v>4</v>
      </c>
      <c r="KX3" t="s">
        <v>4</v>
      </c>
      <c r="KY3" t="s">
        <v>3</v>
      </c>
      <c r="KZ3" t="s">
        <v>2</v>
      </c>
      <c r="LA3" t="s">
        <v>2</v>
      </c>
      <c r="LB3" t="s">
        <v>1</v>
      </c>
      <c r="LC3" t="s">
        <v>1</v>
      </c>
      <c r="LD3" t="s">
        <v>1</v>
      </c>
      <c r="LE3" t="s">
        <v>4</v>
      </c>
      <c r="LF3" t="s">
        <v>2</v>
      </c>
      <c r="LG3" t="s">
        <v>2</v>
      </c>
      <c r="LH3" t="s">
        <v>1</v>
      </c>
      <c r="LI3" t="s">
        <v>1</v>
      </c>
      <c r="LJ3" t="s">
        <v>1</v>
      </c>
      <c r="LK3" t="s">
        <v>4</v>
      </c>
      <c r="LL3" t="s">
        <v>4</v>
      </c>
      <c r="LM3" t="s">
        <v>4</v>
      </c>
      <c r="LN3" t="s">
        <v>1</v>
      </c>
      <c r="LO3" t="s">
        <v>4</v>
      </c>
      <c r="LP3" t="s">
        <v>1</v>
      </c>
      <c r="LQ3" t="s">
        <v>4</v>
      </c>
      <c r="LR3" t="s">
        <v>1</v>
      </c>
      <c r="LS3" t="s">
        <v>3</v>
      </c>
      <c r="LT3" t="s">
        <v>2</v>
      </c>
      <c r="LU3" t="s">
        <v>3</v>
      </c>
      <c r="LV3" t="s">
        <v>1</v>
      </c>
      <c r="LW3" t="s">
        <v>2</v>
      </c>
      <c r="LX3" t="s">
        <v>3</v>
      </c>
      <c r="LY3" t="s">
        <v>1</v>
      </c>
      <c r="LZ3" t="s">
        <v>3</v>
      </c>
      <c r="MA3" t="s">
        <v>3</v>
      </c>
      <c r="MB3" t="s">
        <v>2</v>
      </c>
      <c r="MC3" t="s">
        <v>4</v>
      </c>
      <c r="MD3" t="s">
        <v>4</v>
      </c>
      <c r="ME3" t="s">
        <v>4</v>
      </c>
      <c r="MF3" t="s">
        <v>1</v>
      </c>
      <c r="MG3" t="s">
        <v>4</v>
      </c>
      <c r="MH3" t="s">
        <v>2</v>
      </c>
      <c r="MI3" t="s">
        <v>3</v>
      </c>
      <c r="MJ3" t="s">
        <v>1</v>
      </c>
      <c r="MK3" t="s">
        <v>3</v>
      </c>
      <c r="ML3" t="s">
        <v>3</v>
      </c>
      <c r="MM3" t="s">
        <v>4</v>
      </c>
      <c r="MN3" t="s">
        <v>4</v>
      </c>
      <c r="MO3" t="s">
        <v>3</v>
      </c>
      <c r="MP3" t="s">
        <v>1</v>
      </c>
      <c r="MQ3" t="s">
        <v>4</v>
      </c>
      <c r="MR3" t="s">
        <v>4</v>
      </c>
      <c r="MS3" t="s">
        <v>3</v>
      </c>
      <c r="MT3" t="s">
        <v>1</v>
      </c>
      <c r="MU3" t="s">
        <v>2</v>
      </c>
      <c r="MV3" t="s">
        <v>3</v>
      </c>
      <c r="MW3" t="s">
        <v>2</v>
      </c>
      <c r="MX3" t="s">
        <v>4</v>
      </c>
      <c r="MY3" t="s">
        <v>3</v>
      </c>
      <c r="MZ3" t="s">
        <v>4</v>
      </c>
      <c r="NA3" t="s">
        <v>3</v>
      </c>
      <c r="NB3" t="s">
        <v>4</v>
      </c>
      <c r="NC3" t="s">
        <v>2</v>
      </c>
      <c r="ND3" t="s">
        <v>4</v>
      </c>
      <c r="NE3" t="s">
        <v>4</v>
      </c>
      <c r="NF3" t="s">
        <v>3</v>
      </c>
      <c r="NG3" t="s">
        <v>1</v>
      </c>
      <c r="NH3" t="s">
        <v>4</v>
      </c>
      <c r="NI3" t="s">
        <v>4</v>
      </c>
      <c r="NJ3" t="s">
        <v>2</v>
      </c>
      <c r="NK3" t="s">
        <v>3</v>
      </c>
      <c r="NL3" t="s">
        <v>3</v>
      </c>
      <c r="NM3" t="s">
        <v>4</v>
      </c>
      <c r="NN3" t="s">
        <v>2</v>
      </c>
      <c r="NO3" t="s">
        <v>3</v>
      </c>
      <c r="NP3" t="s">
        <v>1</v>
      </c>
      <c r="NQ3" t="s">
        <v>4</v>
      </c>
      <c r="NR3" t="s">
        <v>4</v>
      </c>
      <c r="NS3" t="s">
        <v>4</v>
      </c>
      <c r="NT3" t="s">
        <v>4</v>
      </c>
      <c r="NU3" t="s">
        <v>3</v>
      </c>
      <c r="NV3" t="s">
        <v>2</v>
      </c>
      <c r="NW3" t="s">
        <v>1</v>
      </c>
      <c r="NX3" t="s">
        <v>3</v>
      </c>
      <c r="NY3" t="s">
        <v>4</v>
      </c>
      <c r="NZ3" t="s">
        <v>4</v>
      </c>
      <c r="OA3" t="s">
        <v>2</v>
      </c>
      <c r="OB3" t="s">
        <v>4</v>
      </c>
      <c r="OC3" t="s">
        <v>3</v>
      </c>
      <c r="OD3" t="s">
        <v>1</v>
      </c>
      <c r="OE3" t="s">
        <v>4</v>
      </c>
      <c r="OF3" t="s">
        <v>4</v>
      </c>
      <c r="OG3" t="s">
        <v>4</v>
      </c>
      <c r="OH3" t="s">
        <v>2</v>
      </c>
      <c r="OI3" t="s">
        <v>1</v>
      </c>
      <c r="OJ3" t="s">
        <v>3</v>
      </c>
      <c r="OK3" t="s">
        <v>2</v>
      </c>
      <c r="OL3" t="s">
        <v>2</v>
      </c>
      <c r="OM3" t="s">
        <v>2</v>
      </c>
      <c r="ON3" t="s">
        <v>3</v>
      </c>
      <c r="OO3" t="s">
        <v>4</v>
      </c>
      <c r="OP3" t="s">
        <v>1</v>
      </c>
      <c r="OQ3" t="s">
        <v>2</v>
      </c>
      <c r="OR3" t="s">
        <v>1</v>
      </c>
      <c r="OS3" t="s">
        <v>2</v>
      </c>
      <c r="OT3" t="s">
        <v>4</v>
      </c>
      <c r="OU3" t="s">
        <v>4</v>
      </c>
      <c r="OV3" t="s">
        <v>4</v>
      </c>
      <c r="OW3" t="s">
        <v>2</v>
      </c>
      <c r="OX3" t="s">
        <v>2</v>
      </c>
      <c r="OY3" t="s">
        <v>2</v>
      </c>
      <c r="OZ3" t="s">
        <v>2</v>
      </c>
      <c r="PA3" t="s">
        <v>3</v>
      </c>
      <c r="PB3" t="s">
        <v>3</v>
      </c>
      <c r="PC3" t="s">
        <v>1</v>
      </c>
      <c r="PD3" t="s">
        <v>1</v>
      </c>
      <c r="PE3" t="s">
        <v>4</v>
      </c>
      <c r="PF3" t="s">
        <v>2</v>
      </c>
      <c r="PG3" t="s">
        <v>3</v>
      </c>
      <c r="PH3" t="s">
        <v>3</v>
      </c>
      <c r="PI3" t="s">
        <v>4</v>
      </c>
      <c r="PJ3" t="s">
        <v>4</v>
      </c>
      <c r="PK3" t="s">
        <v>1</v>
      </c>
      <c r="PL3" t="s">
        <v>2</v>
      </c>
      <c r="PM3" t="s">
        <v>1</v>
      </c>
      <c r="PN3" t="s">
        <v>4</v>
      </c>
      <c r="PO3" t="s">
        <v>4</v>
      </c>
      <c r="PP3" t="s">
        <v>3</v>
      </c>
      <c r="PQ3" t="s">
        <v>1</v>
      </c>
      <c r="PR3" t="s">
        <v>2</v>
      </c>
      <c r="PS3" t="s">
        <v>3</v>
      </c>
      <c r="PT3" t="s">
        <v>4</v>
      </c>
      <c r="PU3" t="s">
        <v>1</v>
      </c>
      <c r="PV3" t="s">
        <v>1</v>
      </c>
      <c r="PW3" t="s">
        <v>3</v>
      </c>
      <c r="PX3" t="s">
        <v>1</v>
      </c>
      <c r="PY3" t="s">
        <v>1</v>
      </c>
      <c r="PZ3" t="s">
        <v>4</v>
      </c>
      <c r="QA3" t="s">
        <v>4</v>
      </c>
      <c r="QB3" t="s">
        <v>1</v>
      </c>
      <c r="QC3" t="s">
        <v>4</v>
      </c>
      <c r="QD3" t="s">
        <v>1</v>
      </c>
      <c r="QE3" t="s">
        <v>1</v>
      </c>
      <c r="QF3" t="s">
        <v>4</v>
      </c>
      <c r="QG3" t="s">
        <v>2</v>
      </c>
      <c r="QH3" t="s">
        <v>2</v>
      </c>
      <c r="QI3" t="s">
        <v>3</v>
      </c>
      <c r="QJ3" t="s">
        <v>0</v>
      </c>
      <c r="QK3" t="s">
        <v>0</v>
      </c>
      <c r="QL3" t="s">
        <v>0</v>
      </c>
      <c r="QM3" t="s">
        <v>0</v>
      </c>
      <c r="QN3" t="s">
        <v>0</v>
      </c>
      <c r="QO3" t="s">
        <v>0</v>
      </c>
      <c r="QP3" t="s">
        <v>0</v>
      </c>
      <c r="QQ3" t="s">
        <v>0</v>
      </c>
      <c r="QR3" t="s">
        <v>0</v>
      </c>
      <c r="QS3" t="s">
        <v>0</v>
      </c>
      <c r="QT3" t="s">
        <v>0</v>
      </c>
      <c r="QU3" t="s">
        <v>0</v>
      </c>
      <c r="QV3" t="s">
        <v>0</v>
      </c>
      <c r="QW3" t="s">
        <v>0</v>
      </c>
      <c r="QX3" t="s">
        <v>0</v>
      </c>
      <c r="QY3" t="s">
        <v>3</v>
      </c>
      <c r="QZ3" t="s">
        <v>3</v>
      </c>
      <c r="RA3" t="s">
        <v>2</v>
      </c>
      <c r="RB3" t="s">
        <v>1</v>
      </c>
      <c r="RC3" t="s">
        <v>1</v>
      </c>
      <c r="RD3" t="s">
        <v>4</v>
      </c>
      <c r="RE3" t="s">
        <v>2</v>
      </c>
      <c r="RF3" t="s">
        <v>1</v>
      </c>
      <c r="RG3" t="s">
        <v>2</v>
      </c>
      <c r="RH3" t="s">
        <v>1</v>
      </c>
      <c r="RI3" t="s">
        <v>4</v>
      </c>
      <c r="RJ3" t="s">
        <v>4</v>
      </c>
      <c r="RK3" t="s">
        <v>1</v>
      </c>
      <c r="RL3" t="s">
        <v>1</v>
      </c>
      <c r="RM3" t="s">
        <v>4</v>
      </c>
      <c r="RN3" t="s">
        <v>2</v>
      </c>
      <c r="RO3" t="s">
        <v>3</v>
      </c>
      <c r="RP3" t="s">
        <v>4</v>
      </c>
      <c r="RQ3" t="s">
        <v>3</v>
      </c>
      <c r="RR3" t="s">
        <v>4</v>
      </c>
      <c r="RS3" t="s">
        <v>4</v>
      </c>
      <c r="RT3" t="s">
        <v>1</v>
      </c>
      <c r="RU3" t="s">
        <v>3</v>
      </c>
      <c r="RV3" t="s">
        <v>2</v>
      </c>
      <c r="RW3" t="s">
        <v>3</v>
      </c>
      <c r="RX3" t="s">
        <v>3</v>
      </c>
      <c r="RY3" t="s">
        <v>2</v>
      </c>
      <c r="RZ3" t="s">
        <v>1</v>
      </c>
      <c r="SA3" t="s">
        <v>3</v>
      </c>
      <c r="SB3" t="s">
        <v>2</v>
      </c>
      <c r="SC3" t="s">
        <v>3</v>
      </c>
      <c r="SD3" t="s">
        <v>2</v>
      </c>
      <c r="SE3" t="s">
        <v>2</v>
      </c>
      <c r="SF3" t="s">
        <v>2</v>
      </c>
      <c r="SG3" t="s">
        <v>3</v>
      </c>
      <c r="SH3" t="s">
        <v>4</v>
      </c>
      <c r="SI3" t="s">
        <v>4</v>
      </c>
      <c r="SJ3" t="s">
        <v>1</v>
      </c>
      <c r="SK3" t="s">
        <v>4</v>
      </c>
      <c r="SL3" t="s">
        <v>1</v>
      </c>
      <c r="SM3" t="s">
        <v>1</v>
      </c>
      <c r="SN3" t="s">
        <v>2</v>
      </c>
      <c r="SO3" t="s">
        <v>4</v>
      </c>
      <c r="SP3" t="s">
        <v>4</v>
      </c>
      <c r="SQ3" t="s">
        <v>3</v>
      </c>
      <c r="SR3" t="s">
        <v>3</v>
      </c>
      <c r="SS3" t="s">
        <v>1</v>
      </c>
      <c r="ST3" t="s">
        <v>1</v>
      </c>
      <c r="SU3" t="s">
        <v>3</v>
      </c>
      <c r="SV3" t="s">
        <v>3</v>
      </c>
      <c r="SW3" t="s">
        <v>2</v>
      </c>
      <c r="SX3" t="s">
        <v>3</v>
      </c>
      <c r="SY3" t="s">
        <v>4</v>
      </c>
      <c r="SZ3" t="s">
        <v>2</v>
      </c>
      <c r="TA3" t="s">
        <v>2</v>
      </c>
      <c r="TB3" t="s">
        <v>2</v>
      </c>
      <c r="TC3" t="s">
        <v>3</v>
      </c>
      <c r="TD3" t="s">
        <v>3</v>
      </c>
      <c r="TE3" t="s">
        <v>4</v>
      </c>
      <c r="TF3" t="s">
        <v>3</v>
      </c>
      <c r="TG3" t="s">
        <v>2</v>
      </c>
      <c r="TH3" t="s">
        <v>2</v>
      </c>
      <c r="TI3" t="s">
        <v>1</v>
      </c>
      <c r="TJ3" t="s">
        <v>1</v>
      </c>
      <c r="TK3" t="s">
        <v>1</v>
      </c>
      <c r="TL3" t="s">
        <v>2</v>
      </c>
      <c r="TM3" t="s">
        <v>3</v>
      </c>
      <c r="TN3" t="s">
        <v>4</v>
      </c>
      <c r="TO3" t="s">
        <v>3</v>
      </c>
      <c r="TP3" t="s">
        <v>4</v>
      </c>
      <c r="TQ3" t="s">
        <v>2</v>
      </c>
      <c r="TR3" t="s">
        <v>3</v>
      </c>
      <c r="TS3" t="s">
        <v>1</v>
      </c>
      <c r="TT3" t="s">
        <v>4</v>
      </c>
      <c r="TU3" t="s">
        <v>2</v>
      </c>
      <c r="TV3" t="s">
        <v>2</v>
      </c>
      <c r="TW3" t="s">
        <v>1</v>
      </c>
      <c r="TX3" t="s">
        <v>2</v>
      </c>
      <c r="TY3" t="s">
        <v>1</v>
      </c>
      <c r="TZ3" t="s">
        <v>1</v>
      </c>
      <c r="UA3" t="s">
        <v>4</v>
      </c>
      <c r="UB3" t="s">
        <v>1</v>
      </c>
      <c r="UC3" t="s">
        <v>1</v>
      </c>
      <c r="UD3" t="s">
        <v>4</v>
      </c>
      <c r="UE3" t="s">
        <v>4</v>
      </c>
      <c r="UF3" t="s">
        <v>1</v>
      </c>
      <c r="UG3" t="s">
        <v>3</v>
      </c>
      <c r="UH3" t="s">
        <v>3</v>
      </c>
      <c r="UI3" t="s">
        <v>1</v>
      </c>
      <c r="UJ3" t="s">
        <v>4</v>
      </c>
      <c r="UK3" t="s">
        <v>2</v>
      </c>
      <c r="UL3" t="s">
        <v>2</v>
      </c>
      <c r="UM3" t="s">
        <v>1</v>
      </c>
      <c r="UN3" t="s">
        <v>1</v>
      </c>
      <c r="UO3" t="s">
        <v>1</v>
      </c>
      <c r="UP3" t="s">
        <v>4</v>
      </c>
      <c r="UQ3" t="s">
        <v>3</v>
      </c>
      <c r="UR3" t="s">
        <v>2</v>
      </c>
      <c r="US3" t="s">
        <v>2</v>
      </c>
      <c r="UT3" t="s">
        <v>2</v>
      </c>
      <c r="UU3" t="s">
        <v>1</v>
      </c>
      <c r="UV3" t="s">
        <v>4</v>
      </c>
      <c r="UW3" t="s">
        <v>1</v>
      </c>
      <c r="UX3" t="s">
        <v>3</v>
      </c>
      <c r="UY3" t="s">
        <v>1</v>
      </c>
      <c r="UZ3" t="s">
        <v>4</v>
      </c>
      <c r="VA3" t="s">
        <v>1</v>
      </c>
      <c r="VB3" t="s">
        <v>3</v>
      </c>
      <c r="VC3" t="s">
        <v>3</v>
      </c>
      <c r="VD3" t="s">
        <v>3</v>
      </c>
      <c r="VE3" t="s">
        <v>2</v>
      </c>
      <c r="VF3" t="s">
        <v>2</v>
      </c>
      <c r="VG3" t="s">
        <v>4</v>
      </c>
      <c r="VH3" t="s">
        <v>4</v>
      </c>
      <c r="VI3" t="s">
        <v>4</v>
      </c>
      <c r="VJ3" t="s">
        <v>2</v>
      </c>
      <c r="VK3" t="s">
        <v>2</v>
      </c>
      <c r="VL3" t="s">
        <v>1</v>
      </c>
      <c r="VM3" t="s">
        <v>2</v>
      </c>
      <c r="VN3" t="s">
        <v>2</v>
      </c>
      <c r="VO3" t="s">
        <v>2</v>
      </c>
      <c r="VP3" t="s">
        <v>4</v>
      </c>
      <c r="VQ3" t="s">
        <v>2</v>
      </c>
      <c r="VR3" t="s">
        <v>2</v>
      </c>
      <c r="VS3" t="s">
        <v>3</v>
      </c>
      <c r="VT3" t="s">
        <v>4</v>
      </c>
      <c r="VU3" t="s">
        <v>1</v>
      </c>
      <c r="VV3" t="s">
        <v>4</v>
      </c>
      <c r="VW3" t="s">
        <v>4</v>
      </c>
      <c r="VX3" t="s">
        <v>1</v>
      </c>
      <c r="VY3" t="s">
        <v>4</v>
      </c>
      <c r="VZ3" t="s">
        <v>4</v>
      </c>
      <c r="WA3" t="s">
        <v>2</v>
      </c>
      <c r="WB3" t="s">
        <v>1</v>
      </c>
      <c r="WC3" t="s">
        <v>3</v>
      </c>
      <c r="WD3" t="s">
        <v>2</v>
      </c>
      <c r="WE3" t="s">
        <v>1</v>
      </c>
      <c r="WF3" t="s">
        <v>4</v>
      </c>
      <c r="WG3" t="s">
        <v>2</v>
      </c>
      <c r="WH3" t="s">
        <v>3</v>
      </c>
      <c r="WI3" t="s">
        <v>4</v>
      </c>
      <c r="WJ3" t="s">
        <v>3</v>
      </c>
      <c r="WK3" t="s">
        <v>1</v>
      </c>
      <c r="WL3" t="s">
        <v>4</v>
      </c>
      <c r="WM3" t="s">
        <v>4</v>
      </c>
      <c r="WN3" t="s">
        <v>4</v>
      </c>
      <c r="WO3" t="s">
        <v>2</v>
      </c>
      <c r="WP3" t="s">
        <v>3</v>
      </c>
      <c r="WQ3" t="s">
        <v>3</v>
      </c>
      <c r="WR3" t="s">
        <v>3</v>
      </c>
      <c r="WS3" t="s">
        <v>4</v>
      </c>
      <c r="WT3" t="s">
        <v>1</v>
      </c>
      <c r="WU3" t="s">
        <v>4</v>
      </c>
      <c r="WV3" t="s">
        <v>2</v>
      </c>
      <c r="WW3" t="s">
        <v>3</v>
      </c>
      <c r="WX3" t="s">
        <v>2</v>
      </c>
      <c r="WY3" t="s">
        <v>4</v>
      </c>
      <c r="WZ3" t="s">
        <v>1</v>
      </c>
      <c r="XA3" t="s">
        <v>3</v>
      </c>
      <c r="XB3" t="s">
        <v>4</v>
      </c>
      <c r="XC3" t="s">
        <v>2</v>
      </c>
      <c r="XD3" t="s">
        <v>2</v>
      </c>
      <c r="XE3" t="s">
        <v>3</v>
      </c>
      <c r="XF3" t="s">
        <v>1</v>
      </c>
      <c r="XG3" t="s">
        <v>3</v>
      </c>
      <c r="XH3" t="s">
        <v>3</v>
      </c>
      <c r="XI3" t="s">
        <v>2</v>
      </c>
    </row>
    <row r="4" spans="1:633" x14ac:dyDescent="0.2">
      <c r="A4" t="s">
        <v>10</v>
      </c>
      <c r="B4" t="s">
        <v>4</v>
      </c>
      <c r="C4" t="s">
        <v>2</v>
      </c>
      <c r="D4" t="s">
        <v>3</v>
      </c>
      <c r="E4" t="s">
        <v>4</v>
      </c>
      <c r="F4" t="s">
        <v>4</v>
      </c>
      <c r="G4" t="s">
        <v>4</v>
      </c>
      <c r="H4" t="s">
        <v>1</v>
      </c>
      <c r="I4" t="s">
        <v>2</v>
      </c>
      <c r="J4" t="s">
        <v>4</v>
      </c>
      <c r="K4" t="s">
        <v>3</v>
      </c>
      <c r="L4" t="s">
        <v>4</v>
      </c>
      <c r="M4" t="s">
        <v>4</v>
      </c>
      <c r="N4" s="3" t="s">
        <v>2</v>
      </c>
      <c r="O4" t="s">
        <v>4</v>
      </c>
      <c r="P4" t="s">
        <v>4</v>
      </c>
      <c r="Q4" t="s">
        <v>1</v>
      </c>
      <c r="R4" t="s">
        <v>3</v>
      </c>
      <c r="S4" t="s">
        <v>4</v>
      </c>
      <c r="T4" t="s">
        <v>2</v>
      </c>
      <c r="U4" t="s">
        <v>1</v>
      </c>
      <c r="V4" t="s">
        <v>3</v>
      </c>
      <c r="W4" t="s">
        <v>4</v>
      </c>
      <c r="X4" t="s">
        <v>3</v>
      </c>
      <c r="Y4" t="s">
        <v>1</v>
      </c>
      <c r="Z4" t="s">
        <v>4</v>
      </c>
      <c r="AA4" t="s">
        <v>4</v>
      </c>
      <c r="AB4" t="s">
        <v>4</v>
      </c>
      <c r="AC4" t="s">
        <v>2</v>
      </c>
      <c r="AD4" t="s">
        <v>3</v>
      </c>
      <c r="AE4" t="s">
        <v>2</v>
      </c>
      <c r="AF4" t="s">
        <v>1</v>
      </c>
      <c r="AG4" t="s">
        <v>3</v>
      </c>
      <c r="AH4" t="s">
        <v>1</v>
      </c>
      <c r="AI4" t="s">
        <v>3</v>
      </c>
      <c r="AJ4" t="s">
        <v>4</v>
      </c>
      <c r="AK4" t="s">
        <v>4</v>
      </c>
      <c r="AL4" t="s">
        <v>3</v>
      </c>
      <c r="AM4" t="s">
        <v>4</v>
      </c>
      <c r="AN4" t="s">
        <v>4</v>
      </c>
      <c r="AO4" t="s">
        <v>1</v>
      </c>
      <c r="AP4" t="s">
        <v>1</v>
      </c>
      <c r="AQ4" t="s">
        <v>4</v>
      </c>
      <c r="AR4" t="s">
        <v>3</v>
      </c>
      <c r="AS4" t="s">
        <v>2</v>
      </c>
      <c r="AT4" t="s">
        <v>4</v>
      </c>
      <c r="AU4" t="s">
        <v>2</v>
      </c>
      <c r="AV4" t="s">
        <v>2</v>
      </c>
      <c r="AW4" t="s">
        <v>3</v>
      </c>
      <c r="AX4" t="s">
        <v>3</v>
      </c>
      <c r="AY4" t="s">
        <v>4</v>
      </c>
      <c r="AZ4" t="s">
        <v>4</v>
      </c>
      <c r="BA4" t="s">
        <v>1</v>
      </c>
      <c r="BB4" t="s">
        <v>1</v>
      </c>
      <c r="BC4" t="s">
        <v>3</v>
      </c>
      <c r="BD4" t="s">
        <v>4</v>
      </c>
      <c r="BE4" t="s">
        <v>4</v>
      </c>
      <c r="BF4" t="s">
        <v>1</v>
      </c>
      <c r="BG4" t="s">
        <v>3</v>
      </c>
      <c r="BH4" t="s">
        <v>1</v>
      </c>
      <c r="BI4" t="s">
        <v>4</v>
      </c>
      <c r="BJ4" t="s">
        <v>2</v>
      </c>
      <c r="BK4" t="s">
        <v>1</v>
      </c>
      <c r="BL4" t="s">
        <v>1</v>
      </c>
      <c r="BM4" t="s">
        <v>3</v>
      </c>
      <c r="BN4" t="s">
        <v>1</v>
      </c>
      <c r="BO4" t="s">
        <v>2</v>
      </c>
      <c r="BP4" t="s">
        <v>1</v>
      </c>
      <c r="BQ4" t="s">
        <v>2</v>
      </c>
      <c r="BR4" t="s">
        <v>2</v>
      </c>
      <c r="BS4" t="s">
        <v>3</v>
      </c>
      <c r="BT4" t="s">
        <v>4</v>
      </c>
      <c r="BU4" t="s">
        <v>2</v>
      </c>
      <c r="BV4" t="s">
        <v>2</v>
      </c>
      <c r="BW4" t="s">
        <v>1</v>
      </c>
      <c r="BX4" t="s">
        <v>1</v>
      </c>
      <c r="BY4" t="s">
        <v>3</v>
      </c>
      <c r="BZ4" t="s">
        <v>2</v>
      </c>
      <c r="CA4" t="s">
        <v>3</v>
      </c>
      <c r="CB4" t="s">
        <v>2</v>
      </c>
      <c r="CC4" t="s">
        <v>4</v>
      </c>
      <c r="CD4" t="s">
        <v>3</v>
      </c>
      <c r="CE4" t="s">
        <v>4</v>
      </c>
      <c r="CF4" t="s">
        <v>2</v>
      </c>
      <c r="CG4" t="s">
        <v>4</v>
      </c>
      <c r="CH4" t="s">
        <v>2</v>
      </c>
      <c r="CI4" t="s">
        <v>4</v>
      </c>
      <c r="CJ4" t="s">
        <v>2</v>
      </c>
      <c r="CK4" t="s">
        <v>3</v>
      </c>
      <c r="CL4" t="s">
        <v>1</v>
      </c>
      <c r="CM4" t="s">
        <v>2</v>
      </c>
      <c r="CN4" t="s">
        <v>2</v>
      </c>
      <c r="CO4" t="s">
        <v>1</v>
      </c>
      <c r="CP4" t="s">
        <v>4</v>
      </c>
      <c r="CQ4" t="s">
        <v>4</v>
      </c>
      <c r="CR4" t="s">
        <v>4</v>
      </c>
      <c r="CS4" t="s">
        <v>2</v>
      </c>
      <c r="CT4" t="s">
        <v>3</v>
      </c>
      <c r="CU4" t="s">
        <v>3</v>
      </c>
      <c r="CV4" t="s">
        <v>2</v>
      </c>
      <c r="CW4" t="s">
        <v>4</v>
      </c>
      <c r="CX4" t="s">
        <v>2</v>
      </c>
      <c r="CY4" t="s">
        <v>2</v>
      </c>
      <c r="CZ4" t="s">
        <v>1</v>
      </c>
      <c r="DA4" t="s">
        <v>3</v>
      </c>
      <c r="DB4" t="s">
        <v>4</v>
      </c>
      <c r="DC4" t="s">
        <v>4</v>
      </c>
      <c r="DD4" t="s">
        <v>3</v>
      </c>
      <c r="DE4" t="s">
        <v>2</v>
      </c>
      <c r="DF4" t="s">
        <v>1</v>
      </c>
      <c r="DG4" t="s">
        <v>3</v>
      </c>
      <c r="DH4" t="s">
        <v>3</v>
      </c>
      <c r="DI4" t="s">
        <v>4</v>
      </c>
      <c r="DJ4" t="s">
        <v>3</v>
      </c>
      <c r="DK4" t="s">
        <v>1</v>
      </c>
      <c r="DL4" t="s">
        <v>4</v>
      </c>
      <c r="DM4" t="s">
        <v>1</v>
      </c>
      <c r="DN4" t="s">
        <v>2</v>
      </c>
      <c r="DO4" t="s">
        <v>3</v>
      </c>
      <c r="DP4" t="s">
        <v>4</v>
      </c>
      <c r="DQ4" t="s">
        <v>3</v>
      </c>
      <c r="DR4" t="s">
        <v>3</v>
      </c>
      <c r="DS4" t="s">
        <v>3</v>
      </c>
      <c r="DT4" t="s">
        <v>4</v>
      </c>
      <c r="DU4" t="s">
        <v>3</v>
      </c>
      <c r="DV4" t="s">
        <v>1</v>
      </c>
      <c r="DW4" t="s">
        <v>4</v>
      </c>
      <c r="DX4" t="s">
        <v>3</v>
      </c>
      <c r="DY4" t="s">
        <v>2</v>
      </c>
      <c r="DZ4" t="s">
        <v>2</v>
      </c>
      <c r="EA4" t="s">
        <v>3</v>
      </c>
      <c r="EB4" t="s">
        <v>3</v>
      </c>
      <c r="EC4" t="s">
        <v>4</v>
      </c>
      <c r="ED4" t="s">
        <v>3</v>
      </c>
      <c r="EE4" t="s">
        <v>2</v>
      </c>
      <c r="EF4" t="s">
        <v>3</v>
      </c>
      <c r="EG4" t="s">
        <v>3</v>
      </c>
      <c r="EH4" t="s">
        <v>3</v>
      </c>
      <c r="EI4" t="s">
        <v>2</v>
      </c>
      <c r="EJ4" t="s">
        <v>1</v>
      </c>
      <c r="EK4" t="s">
        <v>3</v>
      </c>
      <c r="EL4" t="s">
        <v>4</v>
      </c>
      <c r="EM4" t="s">
        <v>1</v>
      </c>
      <c r="EN4" t="s">
        <v>4</v>
      </c>
      <c r="EO4" t="s">
        <v>3</v>
      </c>
      <c r="EP4" t="s">
        <v>1</v>
      </c>
      <c r="EQ4" t="s">
        <v>1</v>
      </c>
      <c r="ER4" t="s">
        <v>4</v>
      </c>
      <c r="ES4" t="s">
        <v>3</v>
      </c>
      <c r="ET4" t="s">
        <v>1</v>
      </c>
      <c r="EU4" t="s">
        <v>2</v>
      </c>
      <c r="EV4" t="s">
        <v>4</v>
      </c>
      <c r="EW4" t="s">
        <v>4</v>
      </c>
      <c r="EX4" t="s">
        <v>2</v>
      </c>
      <c r="EY4" t="s">
        <v>1</v>
      </c>
      <c r="EZ4" t="s">
        <v>3</v>
      </c>
      <c r="FA4" t="s">
        <v>4</v>
      </c>
      <c r="FB4" t="s">
        <v>3</v>
      </c>
      <c r="FC4" t="s">
        <v>2</v>
      </c>
      <c r="FD4" t="s">
        <v>4</v>
      </c>
      <c r="FE4" t="s">
        <v>3</v>
      </c>
      <c r="FF4" t="s">
        <v>1</v>
      </c>
      <c r="FG4" t="s">
        <v>4</v>
      </c>
      <c r="FH4" t="s">
        <v>2</v>
      </c>
      <c r="FI4" t="s">
        <v>1</v>
      </c>
      <c r="FJ4" t="s">
        <v>1</v>
      </c>
      <c r="FK4" t="s">
        <v>2</v>
      </c>
      <c r="FL4" t="s">
        <v>4</v>
      </c>
      <c r="FM4" t="s">
        <v>4</v>
      </c>
      <c r="FN4" t="s">
        <v>1</v>
      </c>
      <c r="FO4" t="s">
        <v>1</v>
      </c>
      <c r="FP4" t="s">
        <v>1</v>
      </c>
      <c r="FQ4" t="s">
        <v>1</v>
      </c>
      <c r="FR4" t="s">
        <v>1</v>
      </c>
      <c r="FS4" t="s">
        <v>3</v>
      </c>
      <c r="FT4" t="s">
        <v>1</v>
      </c>
      <c r="FU4" t="s">
        <v>1</v>
      </c>
      <c r="FV4" t="s">
        <v>2</v>
      </c>
      <c r="FW4" t="s">
        <v>2</v>
      </c>
      <c r="FX4" t="s">
        <v>4</v>
      </c>
      <c r="FY4" t="s">
        <v>2</v>
      </c>
      <c r="FZ4" t="s">
        <v>3</v>
      </c>
      <c r="GA4" t="s">
        <v>2</v>
      </c>
      <c r="GB4" t="s">
        <v>4</v>
      </c>
      <c r="GC4" t="s">
        <v>2</v>
      </c>
      <c r="GD4" t="s">
        <v>1</v>
      </c>
      <c r="GE4" t="s">
        <v>2</v>
      </c>
      <c r="GF4" t="s">
        <v>1</v>
      </c>
      <c r="GG4" t="s">
        <v>1</v>
      </c>
      <c r="GH4" t="s">
        <v>3</v>
      </c>
      <c r="GI4" t="s">
        <v>2</v>
      </c>
      <c r="GJ4" t="s">
        <v>1</v>
      </c>
      <c r="GK4" t="s">
        <v>1</v>
      </c>
      <c r="GL4" t="s">
        <v>3</v>
      </c>
      <c r="GM4" t="s">
        <v>2</v>
      </c>
      <c r="GN4" t="s">
        <v>2</v>
      </c>
      <c r="GO4" t="s">
        <v>1</v>
      </c>
      <c r="GP4" t="s">
        <v>3</v>
      </c>
      <c r="GQ4" t="s">
        <v>2</v>
      </c>
      <c r="GR4" t="s">
        <v>4</v>
      </c>
      <c r="GS4" t="s">
        <v>3</v>
      </c>
      <c r="GT4" t="s">
        <v>1</v>
      </c>
      <c r="GU4" t="s">
        <v>1</v>
      </c>
      <c r="GV4" t="s">
        <v>1</v>
      </c>
      <c r="GW4" t="s">
        <v>4</v>
      </c>
      <c r="GX4" t="s">
        <v>3</v>
      </c>
      <c r="GY4" t="s">
        <v>1</v>
      </c>
      <c r="GZ4" t="s">
        <v>4</v>
      </c>
      <c r="HA4" t="s">
        <v>1</v>
      </c>
      <c r="HB4" t="s">
        <v>3</v>
      </c>
      <c r="HC4" t="s">
        <v>3</v>
      </c>
      <c r="HD4" t="s">
        <v>4</v>
      </c>
      <c r="HE4" t="s">
        <v>3</v>
      </c>
      <c r="HF4" t="s">
        <v>3</v>
      </c>
      <c r="HG4" t="s">
        <v>2</v>
      </c>
      <c r="HH4" t="s">
        <v>4</v>
      </c>
      <c r="HI4" t="s">
        <v>1</v>
      </c>
      <c r="HJ4" t="s">
        <v>3</v>
      </c>
      <c r="HK4" t="s">
        <v>4</v>
      </c>
      <c r="HL4" t="s">
        <v>3</v>
      </c>
      <c r="HM4" t="s">
        <v>1</v>
      </c>
      <c r="HN4" t="s">
        <v>4</v>
      </c>
      <c r="HO4" t="s">
        <v>1</v>
      </c>
      <c r="HP4" t="s">
        <v>1</v>
      </c>
      <c r="HQ4" t="s">
        <v>4</v>
      </c>
      <c r="HR4" t="s">
        <v>4</v>
      </c>
      <c r="HS4" t="s">
        <v>3</v>
      </c>
      <c r="HT4" t="s">
        <v>1</v>
      </c>
      <c r="HU4" t="s">
        <v>1</v>
      </c>
      <c r="HV4" t="s">
        <v>2</v>
      </c>
      <c r="HW4" t="s">
        <v>3</v>
      </c>
      <c r="HX4" t="s">
        <v>4</v>
      </c>
      <c r="HY4" t="s">
        <v>3</v>
      </c>
      <c r="HZ4" t="s">
        <v>1</v>
      </c>
      <c r="IA4" t="s">
        <v>1</v>
      </c>
      <c r="IB4" t="s">
        <v>1</v>
      </c>
      <c r="IC4" t="s">
        <v>4</v>
      </c>
      <c r="ID4" t="s">
        <v>1</v>
      </c>
      <c r="IE4" t="s">
        <v>3</v>
      </c>
      <c r="IF4" t="s">
        <v>4</v>
      </c>
      <c r="IG4" t="s">
        <v>1</v>
      </c>
      <c r="IH4" t="s">
        <v>4</v>
      </c>
      <c r="II4" t="s">
        <v>4</v>
      </c>
      <c r="IJ4" t="s">
        <v>3</v>
      </c>
      <c r="IK4" t="s">
        <v>1</v>
      </c>
      <c r="IL4" t="s">
        <v>1</v>
      </c>
      <c r="IM4" t="s">
        <v>4</v>
      </c>
      <c r="IN4" t="s">
        <v>3</v>
      </c>
      <c r="IO4" t="s">
        <v>4</v>
      </c>
      <c r="IP4" t="s">
        <v>0</v>
      </c>
      <c r="IQ4" t="s">
        <v>0</v>
      </c>
      <c r="IR4" t="s">
        <v>0</v>
      </c>
      <c r="IS4" t="s">
        <v>2</v>
      </c>
      <c r="IT4" t="s">
        <v>3</v>
      </c>
      <c r="IU4" t="s">
        <v>1</v>
      </c>
      <c r="IV4" t="s">
        <v>1</v>
      </c>
      <c r="IW4" t="s">
        <v>2</v>
      </c>
      <c r="IX4" t="s">
        <v>1</v>
      </c>
      <c r="IY4" t="s">
        <v>1</v>
      </c>
      <c r="IZ4" t="s">
        <v>2</v>
      </c>
      <c r="JA4" t="s">
        <v>1</v>
      </c>
      <c r="JB4" t="s">
        <v>2</v>
      </c>
      <c r="JC4" t="s">
        <v>2</v>
      </c>
      <c r="JD4" t="s">
        <v>3</v>
      </c>
      <c r="JE4" t="s">
        <v>2</v>
      </c>
      <c r="JF4" t="s">
        <v>2</v>
      </c>
      <c r="JG4" t="s">
        <v>2</v>
      </c>
      <c r="JH4" t="s">
        <v>2</v>
      </c>
      <c r="JI4" t="s">
        <v>1</v>
      </c>
      <c r="JJ4" t="s">
        <v>1</v>
      </c>
      <c r="JK4" t="s">
        <v>1</v>
      </c>
      <c r="JL4" t="s">
        <v>2</v>
      </c>
      <c r="JM4" t="s">
        <v>2</v>
      </c>
      <c r="JN4" t="s">
        <v>2</v>
      </c>
      <c r="JO4" t="s">
        <v>2</v>
      </c>
      <c r="JP4" t="s">
        <v>4</v>
      </c>
      <c r="JQ4" t="s">
        <v>1</v>
      </c>
      <c r="JR4" t="s">
        <v>3</v>
      </c>
      <c r="JS4" t="s">
        <v>3</v>
      </c>
      <c r="JT4" t="s">
        <v>1</v>
      </c>
      <c r="JU4" t="s">
        <v>4</v>
      </c>
      <c r="JV4" t="s">
        <v>3</v>
      </c>
      <c r="JW4" t="s">
        <v>4</v>
      </c>
      <c r="JX4" t="s">
        <v>1</v>
      </c>
      <c r="JY4" t="s">
        <v>2</v>
      </c>
      <c r="JZ4" t="s">
        <v>2</v>
      </c>
      <c r="KA4" t="s">
        <v>2</v>
      </c>
      <c r="KB4" t="s">
        <v>1</v>
      </c>
      <c r="KC4" t="s">
        <v>2</v>
      </c>
      <c r="KD4" t="s">
        <v>1</v>
      </c>
      <c r="KE4" t="s">
        <v>1</v>
      </c>
      <c r="KF4" t="s">
        <v>2</v>
      </c>
      <c r="KG4" t="s">
        <v>3</v>
      </c>
      <c r="KH4" t="s">
        <v>4</v>
      </c>
      <c r="KI4" t="s">
        <v>3</v>
      </c>
      <c r="KJ4" t="s">
        <v>1</v>
      </c>
      <c r="KK4" t="s">
        <v>2</v>
      </c>
      <c r="KL4" t="s">
        <v>2</v>
      </c>
      <c r="KM4" t="s">
        <v>3</v>
      </c>
      <c r="KN4" t="s">
        <v>1</v>
      </c>
      <c r="KO4" t="s">
        <v>4</v>
      </c>
      <c r="KP4" t="s">
        <v>2</v>
      </c>
      <c r="KQ4" t="s">
        <v>1</v>
      </c>
      <c r="KR4" t="s">
        <v>4</v>
      </c>
      <c r="KS4" t="s">
        <v>1</v>
      </c>
      <c r="KT4" t="s">
        <v>1</v>
      </c>
      <c r="KU4" t="s">
        <v>3</v>
      </c>
      <c r="KV4" t="s">
        <v>1</v>
      </c>
      <c r="KW4" t="s">
        <v>4</v>
      </c>
      <c r="KX4" t="s">
        <v>4</v>
      </c>
      <c r="KY4" t="s">
        <v>3</v>
      </c>
      <c r="KZ4" t="s">
        <v>2</v>
      </c>
      <c r="LA4" t="s">
        <v>2</v>
      </c>
      <c r="LB4" t="s">
        <v>1</v>
      </c>
      <c r="LC4" t="s">
        <v>1</v>
      </c>
      <c r="LD4" t="s">
        <v>1</v>
      </c>
      <c r="LE4" t="s">
        <v>3</v>
      </c>
      <c r="LF4" t="s">
        <v>2</v>
      </c>
      <c r="LG4" t="s">
        <v>2</v>
      </c>
      <c r="LH4" t="s">
        <v>1</v>
      </c>
      <c r="LI4" t="s">
        <v>1</v>
      </c>
      <c r="LJ4" t="s">
        <v>1</v>
      </c>
      <c r="LK4" t="s">
        <v>4</v>
      </c>
      <c r="LL4" t="s">
        <v>4</v>
      </c>
      <c r="LM4" t="s">
        <v>4</v>
      </c>
      <c r="LN4" t="s">
        <v>1</v>
      </c>
      <c r="LO4" t="s">
        <v>4</v>
      </c>
      <c r="LP4" t="s">
        <v>1</v>
      </c>
      <c r="LQ4" t="s">
        <v>1</v>
      </c>
      <c r="LR4" t="s">
        <v>1</v>
      </c>
      <c r="LS4" t="s">
        <v>3</v>
      </c>
      <c r="LT4" t="s">
        <v>2</v>
      </c>
      <c r="LU4" t="s">
        <v>3</v>
      </c>
      <c r="LV4" t="s">
        <v>1</v>
      </c>
      <c r="LW4" t="s">
        <v>2</v>
      </c>
      <c r="LX4" t="s">
        <v>3</v>
      </c>
      <c r="LY4" t="s">
        <v>1</v>
      </c>
      <c r="LZ4" t="s">
        <v>3</v>
      </c>
      <c r="MA4" t="s">
        <v>3</v>
      </c>
      <c r="MB4" t="s">
        <v>2</v>
      </c>
      <c r="MC4" t="s">
        <v>4</v>
      </c>
      <c r="MD4" t="s">
        <v>4</v>
      </c>
      <c r="ME4" t="s">
        <v>4</v>
      </c>
      <c r="MF4" t="s">
        <v>1</v>
      </c>
      <c r="MG4" t="s">
        <v>4</v>
      </c>
      <c r="MH4" t="s">
        <v>2</v>
      </c>
      <c r="MI4" t="s">
        <v>2</v>
      </c>
      <c r="MJ4" t="s">
        <v>1</v>
      </c>
      <c r="MK4" t="s">
        <v>3</v>
      </c>
      <c r="ML4" t="s">
        <v>3</v>
      </c>
      <c r="MM4" t="s">
        <v>4</v>
      </c>
      <c r="MN4" t="s">
        <v>4</v>
      </c>
      <c r="MO4" t="s">
        <v>3</v>
      </c>
      <c r="MP4" t="s">
        <v>1</v>
      </c>
      <c r="MQ4" t="s">
        <v>4</v>
      </c>
      <c r="MR4" t="s">
        <v>4</v>
      </c>
      <c r="MS4" t="s">
        <v>3</v>
      </c>
      <c r="MT4" t="s">
        <v>1</v>
      </c>
      <c r="MU4" t="s">
        <v>2</v>
      </c>
      <c r="MV4" t="s">
        <v>3</v>
      </c>
      <c r="MW4" t="s">
        <v>2</v>
      </c>
      <c r="MX4" t="s">
        <v>4</v>
      </c>
      <c r="MY4" t="s">
        <v>3</v>
      </c>
      <c r="MZ4" t="s">
        <v>4</v>
      </c>
      <c r="NA4" t="s">
        <v>3</v>
      </c>
      <c r="NB4" t="s">
        <v>4</v>
      </c>
      <c r="NC4" t="s">
        <v>2</v>
      </c>
      <c r="ND4" t="s">
        <v>4</v>
      </c>
      <c r="NE4" t="s">
        <v>4</v>
      </c>
      <c r="NF4" t="s">
        <v>3</v>
      </c>
      <c r="NG4" t="s">
        <v>1</v>
      </c>
      <c r="NH4" t="s">
        <v>4</v>
      </c>
      <c r="NI4" t="s">
        <v>4</v>
      </c>
      <c r="NJ4" t="s">
        <v>2</v>
      </c>
      <c r="NK4" t="s">
        <v>3</v>
      </c>
      <c r="NL4" t="s">
        <v>3</v>
      </c>
      <c r="NM4" t="s">
        <v>4</v>
      </c>
      <c r="NN4" t="s">
        <v>2</v>
      </c>
      <c r="NO4" t="s">
        <v>3</v>
      </c>
      <c r="NP4" t="s">
        <v>1</v>
      </c>
      <c r="NQ4" t="s">
        <v>4</v>
      </c>
      <c r="NR4" t="s">
        <v>4</v>
      </c>
      <c r="NS4" t="s">
        <v>4</v>
      </c>
      <c r="NT4" t="s">
        <v>4</v>
      </c>
      <c r="NU4" t="s">
        <v>3</v>
      </c>
      <c r="NV4" t="s">
        <v>2</v>
      </c>
      <c r="NW4" t="s">
        <v>1</v>
      </c>
      <c r="NX4" t="s">
        <v>3</v>
      </c>
      <c r="NY4" t="s">
        <v>4</v>
      </c>
      <c r="NZ4" t="s">
        <v>4</v>
      </c>
      <c r="OA4" t="s">
        <v>2</v>
      </c>
      <c r="OB4" t="s">
        <v>4</v>
      </c>
      <c r="OC4" t="s">
        <v>3</v>
      </c>
      <c r="OD4" t="s">
        <v>1</v>
      </c>
      <c r="OE4" t="s">
        <v>4</v>
      </c>
      <c r="OF4" t="s">
        <v>4</v>
      </c>
      <c r="OG4" t="s">
        <v>4</v>
      </c>
      <c r="OH4" t="s">
        <v>2</v>
      </c>
      <c r="OI4" t="s">
        <v>1</v>
      </c>
      <c r="OJ4" t="s">
        <v>3</v>
      </c>
      <c r="OK4" t="s">
        <v>3</v>
      </c>
      <c r="OL4" t="s">
        <v>2</v>
      </c>
      <c r="OM4" t="s">
        <v>2</v>
      </c>
      <c r="ON4" t="s">
        <v>3</v>
      </c>
      <c r="OO4" t="s">
        <v>4</v>
      </c>
      <c r="OP4" t="s">
        <v>1</v>
      </c>
      <c r="OQ4" t="s">
        <v>2</v>
      </c>
      <c r="OR4" t="s">
        <v>1</v>
      </c>
      <c r="OS4" t="s">
        <v>2</v>
      </c>
      <c r="OT4" t="s">
        <v>4</v>
      </c>
      <c r="OU4" t="s">
        <v>4</v>
      </c>
      <c r="OV4" t="s">
        <v>4</v>
      </c>
      <c r="OW4" t="s">
        <v>2</v>
      </c>
      <c r="OX4" t="s">
        <v>2</v>
      </c>
      <c r="OY4" t="s">
        <v>2</v>
      </c>
      <c r="OZ4" t="s">
        <v>2</v>
      </c>
      <c r="PA4" t="s">
        <v>3</v>
      </c>
      <c r="PB4" t="s">
        <v>3</v>
      </c>
      <c r="PC4" t="s">
        <v>4</v>
      </c>
      <c r="PD4" t="s">
        <v>1</v>
      </c>
      <c r="PE4" t="s">
        <v>4</v>
      </c>
      <c r="PF4" t="s">
        <v>2</v>
      </c>
      <c r="PG4" t="s">
        <v>3</v>
      </c>
      <c r="PH4" t="s">
        <v>2</v>
      </c>
      <c r="PI4" t="s">
        <v>4</v>
      </c>
      <c r="PJ4" t="s">
        <v>4</v>
      </c>
      <c r="PK4" t="s">
        <v>1</v>
      </c>
      <c r="PL4" t="s">
        <v>2</v>
      </c>
      <c r="PM4" t="s">
        <v>1</v>
      </c>
      <c r="PN4" t="s">
        <v>4</v>
      </c>
      <c r="PO4" t="s">
        <v>4</v>
      </c>
      <c r="PP4" t="s">
        <v>3</v>
      </c>
      <c r="PQ4" t="s">
        <v>1</v>
      </c>
      <c r="PR4" t="s">
        <v>2</v>
      </c>
      <c r="PS4" t="s">
        <v>3</v>
      </c>
      <c r="PT4" t="s">
        <v>4</v>
      </c>
      <c r="PU4" t="s">
        <v>1</v>
      </c>
      <c r="PV4" t="s">
        <v>1</v>
      </c>
      <c r="PW4" t="s">
        <v>2</v>
      </c>
      <c r="PX4" t="s">
        <v>1</v>
      </c>
      <c r="PY4" t="s">
        <v>1</v>
      </c>
      <c r="PZ4" t="s">
        <v>4</v>
      </c>
      <c r="QA4" t="s">
        <v>4</v>
      </c>
      <c r="QB4" t="s">
        <v>1</v>
      </c>
      <c r="QC4" t="s">
        <v>4</v>
      </c>
      <c r="QD4" t="s">
        <v>1</v>
      </c>
      <c r="QE4" t="s">
        <v>1</v>
      </c>
      <c r="QF4" t="s">
        <v>4</v>
      </c>
      <c r="QG4" t="s">
        <v>2</v>
      </c>
      <c r="QH4" t="s">
        <v>2</v>
      </c>
      <c r="QI4" t="s">
        <v>3</v>
      </c>
      <c r="QJ4" t="s">
        <v>0</v>
      </c>
      <c r="QK4" t="s">
        <v>0</v>
      </c>
      <c r="QL4" t="s">
        <v>0</v>
      </c>
      <c r="QM4" t="s">
        <v>0</v>
      </c>
      <c r="QN4" t="s">
        <v>0</v>
      </c>
      <c r="QO4" t="s">
        <v>0</v>
      </c>
      <c r="QP4" t="s">
        <v>0</v>
      </c>
      <c r="QQ4" t="s">
        <v>0</v>
      </c>
      <c r="QR4" t="s">
        <v>0</v>
      </c>
      <c r="QS4" t="s">
        <v>0</v>
      </c>
      <c r="QT4" t="s">
        <v>0</v>
      </c>
      <c r="QU4" t="s">
        <v>0</v>
      </c>
      <c r="QV4" t="s">
        <v>0</v>
      </c>
      <c r="QW4" t="s">
        <v>0</v>
      </c>
      <c r="QX4" t="s">
        <v>0</v>
      </c>
      <c r="QY4" t="s">
        <v>3</v>
      </c>
      <c r="QZ4" t="s">
        <v>3</v>
      </c>
      <c r="RA4" t="s">
        <v>2</v>
      </c>
      <c r="RB4" t="s">
        <v>1</v>
      </c>
      <c r="RC4" t="s">
        <v>1</v>
      </c>
      <c r="RD4" t="s">
        <v>4</v>
      </c>
      <c r="RE4" t="s">
        <v>2</v>
      </c>
      <c r="RF4" t="s">
        <v>1</v>
      </c>
      <c r="RG4" t="s">
        <v>2</v>
      </c>
      <c r="RH4" t="s">
        <v>1</v>
      </c>
      <c r="RI4" t="s">
        <v>4</v>
      </c>
      <c r="RJ4" t="s">
        <v>4</v>
      </c>
      <c r="RK4" t="s">
        <v>1</v>
      </c>
      <c r="RL4" t="s">
        <v>1</v>
      </c>
      <c r="RM4" t="s">
        <v>4</v>
      </c>
      <c r="RN4" t="s">
        <v>2</v>
      </c>
      <c r="RO4" t="s">
        <v>3</v>
      </c>
      <c r="RP4" t="s">
        <v>4</v>
      </c>
      <c r="RQ4" t="s">
        <v>3</v>
      </c>
      <c r="RR4" t="s">
        <v>4</v>
      </c>
      <c r="RS4" t="s">
        <v>4</v>
      </c>
      <c r="RT4" t="s">
        <v>4</v>
      </c>
      <c r="RU4" t="s">
        <v>3</v>
      </c>
      <c r="RV4" t="s">
        <v>2</v>
      </c>
      <c r="RW4" t="s">
        <v>1</v>
      </c>
      <c r="RX4" t="s">
        <v>3</v>
      </c>
      <c r="RY4" t="s">
        <v>2</v>
      </c>
      <c r="RZ4" t="s">
        <v>1</v>
      </c>
      <c r="SA4" t="s">
        <v>3</v>
      </c>
      <c r="SB4" t="s">
        <v>2</v>
      </c>
      <c r="SC4" t="s">
        <v>2</v>
      </c>
      <c r="SD4" t="s">
        <v>2</v>
      </c>
      <c r="SE4" t="s">
        <v>2</v>
      </c>
      <c r="SF4" t="s">
        <v>2</v>
      </c>
      <c r="SG4" t="s">
        <v>3</v>
      </c>
      <c r="SH4" t="s">
        <v>4</v>
      </c>
      <c r="SI4" t="s">
        <v>4</v>
      </c>
      <c r="SJ4" t="s">
        <v>1</v>
      </c>
      <c r="SK4" t="s">
        <v>4</v>
      </c>
      <c r="SL4" t="s">
        <v>1</v>
      </c>
      <c r="SM4" t="s">
        <v>1</v>
      </c>
      <c r="SN4" t="s">
        <v>2</v>
      </c>
      <c r="SO4" t="s">
        <v>4</v>
      </c>
      <c r="SP4" t="s">
        <v>4</v>
      </c>
      <c r="SQ4" t="s">
        <v>3</v>
      </c>
      <c r="SR4" t="s">
        <v>3</v>
      </c>
      <c r="SS4" t="s">
        <v>1</v>
      </c>
      <c r="ST4" t="s">
        <v>1</v>
      </c>
      <c r="SU4" t="s">
        <v>3</v>
      </c>
      <c r="SV4" t="s">
        <v>3</v>
      </c>
      <c r="SW4" t="s">
        <v>2</v>
      </c>
      <c r="SX4" t="s">
        <v>3</v>
      </c>
      <c r="SY4" t="s">
        <v>4</v>
      </c>
      <c r="SZ4" t="s">
        <v>2</v>
      </c>
      <c r="TA4" t="s">
        <v>2</v>
      </c>
      <c r="TB4" t="s">
        <v>2</v>
      </c>
      <c r="TC4" t="s">
        <v>3</v>
      </c>
      <c r="TD4" t="s">
        <v>3</v>
      </c>
      <c r="TE4" t="s">
        <v>4</v>
      </c>
      <c r="TF4" t="s">
        <v>3</v>
      </c>
      <c r="TG4" t="s">
        <v>2</v>
      </c>
      <c r="TH4" t="s">
        <v>2</v>
      </c>
      <c r="TI4" t="s">
        <v>1</v>
      </c>
      <c r="TJ4" t="s">
        <v>1</v>
      </c>
      <c r="TK4" t="s">
        <v>1</v>
      </c>
      <c r="TL4" t="s">
        <v>2</v>
      </c>
      <c r="TM4" t="s">
        <v>3</v>
      </c>
      <c r="TN4" t="s">
        <v>4</v>
      </c>
      <c r="TO4" t="s">
        <v>3</v>
      </c>
      <c r="TP4" t="s">
        <v>4</v>
      </c>
      <c r="TQ4" t="s">
        <v>2</v>
      </c>
      <c r="TR4" t="s">
        <v>3</v>
      </c>
      <c r="TS4" t="s">
        <v>1</v>
      </c>
      <c r="TT4" t="s">
        <v>4</v>
      </c>
      <c r="TU4" t="s">
        <v>2</v>
      </c>
      <c r="TV4" t="s">
        <v>2</v>
      </c>
      <c r="TW4" t="s">
        <v>1</v>
      </c>
      <c r="TX4" t="s">
        <v>2</v>
      </c>
      <c r="TY4" t="s">
        <v>1</v>
      </c>
      <c r="TZ4" t="s">
        <v>1</v>
      </c>
      <c r="UA4" t="s">
        <v>4</v>
      </c>
      <c r="UB4" t="s">
        <v>1</v>
      </c>
      <c r="UC4" t="s">
        <v>1</v>
      </c>
      <c r="UD4" t="s">
        <v>4</v>
      </c>
      <c r="UE4" t="s">
        <v>4</v>
      </c>
      <c r="UF4" t="s">
        <v>1</v>
      </c>
      <c r="UG4" t="s">
        <v>3</v>
      </c>
      <c r="UH4" t="s">
        <v>3</v>
      </c>
      <c r="UI4" t="s">
        <v>1</v>
      </c>
      <c r="UJ4" t="s">
        <v>4</v>
      </c>
      <c r="UK4" t="s">
        <v>2</v>
      </c>
      <c r="UL4" t="s">
        <v>2</v>
      </c>
      <c r="UM4" t="s">
        <v>1</v>
      </c>
      <c r="UN4" t="s">
        <v>1</v>
      </c>
      <c r="UO4" t="s">
        <v>1</v>
      </c>
      <c r="UP4" t="s">
        <v>4</v>
      </c>
      <c r="UQ4" t="s">
        <v>3</v>
      </c>
      <c r="UR4" t="s">
        <v>2</v>
      </c>
      <c r="US4" t="s">
        <v>2</v>
      </c>
      <c r="UT4" t="s">
        <v>2</v>
      </c>
      <c r="UU4" t="s">
        <v>1</v>
      </c>
      <c r="UV4" t="s">
        <v>4</v>
      </c>
      <c r="UW4" t="s">
        <v>1</v>
      </c>
      <c r="UX4" t="s">
        <v>3</v>
      </c>
      <c r="UY4" t="s">
        <v>1</v>
      </c>
      <c r="UZ4" t="s">
        <v>4</v>
      </c>
      <c r="VA4" t="s">
        <v>1</v>
      </c>
      <c r="VB4" t="s">
        <v>3</v>
      </c>
      <c r="VC4" t="s">
        <v>3</v>
      </c>
      <c r="VD4" t="s">
        <v>3</v>
      </c>
      <c r="VE4" t="s">
        <v>2</v>
      </c>
      <c r="VF4" t="s">
        <v>4</v>
      </c>
      <c r="VG4" t="s">
        <v>4</v>
      </c>
      <c r="VH4" t="s">
        <v>4</v>
      </c>
      <c r="VI4" t="s">
        <v>4</v>
      </c>
      <c r="VJ4" t="s">
        <v>2</v>
      </c>
      <c r="VK4" t="s">
        <v>2</v>
      </c>
      <c r="VL4" t="s">
        <v>1</v>
      </c>
      <c r="VM4" t="s">
        <v>2</v>
      </c>
      <c r="VN4" t="s">
        <v>2</v>
      </c>
      <c r="VO4" t="s">
        <v>3</v>
      </c>
      <c r="VP4" t="s">
        <v>4</v>
      </c>
      <c r="VQ4" t="s">
        <v>2</v>
      </c>
      <c r="VR4" t="s">
        <v>2</v>
      </c>
      <c r="VS4" t="s">
        <v>3</v>
      </c>
      <c r="VT4" t="s">
        <v>4</v>
      </c>
      <c r="VU4" t="s">
        <v>1</v>
      </c>
      <c r="VV4" t="s">
        <v>4</v>
      </c>
      <c r="VW4" t="s">
        <v>4</v>
      </c>
      <c r="VX4" t="s">
        <v>1</v>
      </c>
      <c r="VY4" t="s">
        <v>4</v>
      </c>
      <c r="VZ4" t="s">
        <v>4</v>
      </c>
      <c r="WA4" t="s">
        <v>3</v>
      </c>
      <c r="WB4" t="s">
        <v>1</v>
      </c>
      <c r="WC4" t="s">
        <v>3</v>
      </c>
      <c r="WD4" t="s">
        <v>2</v>
      </c>
      <c r="WE4" t="s">
        <v>1</v>
      </c>
      <c r="WF4" t="s">
        <v>4</v>
      </c>
      <c r="WG4" t="s">
        <v>2</v>
      </c>
      <c r="WH4" t="s">
        <v>3</v>
      </c>
      <c r="WI4" t="s">
        <v>4</v>
      </c>
      <c r="WJ4" t="s">
        <v>3</v>
      </c>
      <c r="WK4" t="s">
        <v>1</v>
      </c>
      <c r="WL4" t="s">
        <v>4</v>
      </c>
      <c r="WM4" t="s">
        <v>1</v>
      </c>
      <c r="WN4" t="s">
        <v>4</v>
      </c>
      <c r="WO4" t="s">
        <v>2</v>
      </c>
      <c r="WP4" t="s">
        <v>3</v>
      </c>
      <c r="WQ4" t="s">
        <v>3</v>
      </c>
      <c r="WR4" t="s">
        <v>3</v>
      </c>
      <c r="WS4" t="s">
        <v>4</v>
      </c>
      <c r="WT4" t="s">
        <v>1</v>
      </c>
      <c r="WU4" t="s">
        <v>4</v>
      </c>
      <c r="WV4" t="s">
        <v>2</v>
      </c>
      <c r="WW4" t="s">
        <v>3</v>
      </c>
      <c r="WX4" t="s">
        <v>2</v>
      </c>
      <c r="WY4" t="s">
        <v>4</v>
      </c>
      <c r="WZ4" t="s">
        <v>1</v>
      </c>
      <c r="XA4" t="s">
        <v>3</v>
      </c>
      <c r="XB4" t="s">
        <v>4</v>
      </c>
      <c r="XC4" t="s">
        <v>2</v>
      </c>
      <c r="XD4" t="s">
        <v>2</v>
      </c>
      <c r="XE4" t="s">
        <v>3</v>
      </c>
      <c r="XF4" t="s">
        <v>1</v>
      </c>
      <c r="XG4" t="s">
        <v>3</v>
      </c>
      <c r="XH4" t="s">
        <v>3</v>
      </c>
      <c r="XI4" t="s">
        <v>2</v>
      </c>
    </row>
    <row r="5" spans="1:633" x14ac:dyDescent="0.2">
      <c r="A5" t="s">
        <v>11</v>
      </c>
      <c r="B5" t="s">
        <v>4</v>
      </c>
      <c r="C5" t="s">
        <v>2</v>
      </c>
      <c r="D5" t="s">
        <v>3</v>
      </c>
      <c r="E5" t="s">
        <v>2</v>
      </c>
      <c r="F5" t="s">
        <v>4</v>
      </c>
      <c r="G5" t="s">
        <v>4</v>
      </c>
      <c r="H5" t="s">
        <v>4</v>
      </c>
      <c r="I5" t="s">
        <v>2</v>
      </c>
      <c r="J5" t="s">
        <v>4</v>
      </c>
      <c r="K5" t="s">
        <v>3</v>
      </c>
      <c r="L5" t="s">
        <v>4</v>
      </c>
      <c r="M5" t="s">
        <v>4</v>
      </c>
      <c r="N5" t="s">
        <v>3</v>
      </c>
      <c r="O5" t="s">
        <v>4</v>
      </c>
      <c r="P5" t="s">
        <v>4</v>
      </c>
      <c r="Q5" t="s">
        <v>1</v>
      </c>
      <c r="R5" t="s">
        <v>3</v>
      </c>
      <c r="S5" t="s">
        <v>4</v>
      </c>
      <c r="T5" t="s">
        <v>3</v>
      </c>
      <c r="U5" t="s">
        <v>1</v>
      </c>
      <c r="V5" t="s">
        <v>3</v>
      </c>
      <c r="W5" t="s">
        <v>4</v>
      </c>
      <c r="X5" t="s">
        <v>3</v>
      </c>
      <c r="Y5" t="s">
        <v>1</v>
      </c>
      <c r="Z5" t="s">
        <v>4</v>
      </c>
      <c r="AA5" t="s">
        <v>4</v>
      </c>
      <c r="AB5" t="s">
        <v>4</v>
      </c>
      <c r="AC5" t="s">
        <v>2</v>
      </c>
      <c r="AD5" t="s">
        <v>3</v>
      </c>
      <c r="AE5" t="s">
        <v>2</v>
      </c>
      <c r="AF5" t="s">
        <v>2</v>
      </c>
      <c r="AG5" t="s">
        <v>3</v>
      </c>
      <c r="AH5" t="s">
        <v>1</v>
      </c>
      <c r="AI5" t="s">
        <v>3</v>
      </c>
      <c r="AJ5" t="s">
        <v>4</v>
      </c>
      <c r="AK5" t="s">
        <v>4</v>
      </c>
      <c r="AL5" t="s">
        <v>3</v>
      </c>
      <c r="AM5" t="s">
        <v>4</v>
      </c>
      <c r="AN5" t="s">
        <v>4</v>
      </c>
      <c r="AO5" t="s">
        <v>1</v>
      </c>
      <c r="AP5" t="s">
        <v>1</v>
      </c>
      <c r="AQ5" t="s">
        <v>4</v>
      </c>
      <c r="AR5" t="s">
        <v>2</v>
      </c>
      <c r="AS5" t="s">
        <v>2</v>
      </c>
      <c r="AT5" t="s">
        <v>4</v>
      </c>
      <c r="AU5" t="s">
        <v>2</v>
      </c>
      <c r="AV5" t="s">
        <v>2</v>
      </c>
      <c r="AW5" t="s">
        <v>2</v>
      </c>
      <c r="AX5" t="s">
        <v>3</v>
      </c>
      <c r="AY5" t="s">
        <v>4</v>
      </c>
      <c r="AZ5" t="s">
        <v>4</v>
      </c>
      <c r="BA5" t="s">
        <v>4</v>
      </c>
      <c r="BB5" t="s">
        <v>1</v>
      </c>
      <c r="BC5" t="s">
        <v>3</v>
      </c>
      <c r="BD5" t="s">
        <v>4</v>
      </c>
      <c r="BE5" t="s">
        <v>4</v>
      </c>
      <c r="BF5" t="s">
        <v>1</v>
      </c>
      <c r="BG5" t="s">
        <v>3</v>
      </c>
      <c r="BH5" t="s">
        <v>1</v>
      </c>
      <c r="BI5" t="s">
        <v>4</v>
      </c>
      <c r="BJ5" t="s">
        <v>2</v>
      </c>
      <c r="BK5" t="s">
        <v>1</v>
      </c>
      <c r="BL5" t="s">
        <v>1</v>
      </c>
      <c r="BM5" t="s">
        <v>3</v>
      </c>
      <c r="BN5" t="s">
        <v>1</v>
      </c>
      <c r="BO5" t="s">
        <v>2</v>
      </c>
      <c r="BP5" t="s">
        <v>1</v>
      </c>
      <c r="BQ5" t="s">
        <v>2</v>
      </c>
      <c r="BR5" t="s">
        <v>2</v>
      </c>
      <c r="BS5" t="s">
        <v>3</v>
      </c>
      <c r="BT5" t="s">
        <v>2</v>
      </c>
      <c r="BU5" t="s">
        <v>2</v>
      </c>
      <c r="BV5" t="s">
        <v>2</v>
      </c>
      <c r="BW5" t="s">
        <v>1</v>
      </c>
      <c r="BX5" t="s">
        <v>1</v>
      </c>
      <c r="BY5" t="s">
        <v>3</v>
      </c>
      <c r="BZ5" t="s">
        <v>2</v>
      </c>
      <c r="CA5" t="s">
        <v>3</v>
      </c>
      <c r="CB5" t="s">
        <v>2</v>
      </c>
      <c r="CC5" t="s">
        <v>2</v>
      </c>
      <c r="CD5" t="s">
        <v>3</v>
      </c>
      <c r="CE5" t="s">
        <v>2</v>
      </c>
      <c r="CF5" t="s">
        <v>1</v>
      </c>
      <c r="CG5" t="s">
        <v>4</v>
      </c>
      <c r="CH5" t="s">
        <v>3</v>
      </c>
      <c r="CI5" t="s">
        <v>4</v>
      </c>
      <c r="CJ5" t="s">
        <v>2</v>
      </c>
      <c r="CK5" t="s">
        <v>3</v>
      </c>
      <c r="CL5" t="s">
        <v>1</v>
      </c>
      <c r="CM5" t="s">
        <v>2</v>
      </c>
      <c r="CN5" t="s">
        <v>1</v>
      </c>
      <c r="CO5" t="s">
        <v>1</v>
      </c>
      <c r="CP5" t="s">
        <v>4</v>
      </c>
      <c r="CQ5" t="s">
        <v>1</v>
      </c>
      <c r="CR5" t="s">
        <v>4</v>
      </c>
      <c r="CS5" t="s">
        <v>2</v>
      </c>
      <c r="CT5" t="s">
        <v>3</v>
      </c>
      <c r="CU5" t="s">
        <v>2</v>
      </c>
      <c r="CV5" t="s">
        <v>2</v>
      </c>
      <c r="CW5" t="s">
        <v>1</v>
      </c>
      <c r="CX5" t="s">
        <v>2</v>
      </c>
      <c r="CY5" t="s">
        <v>2</v>
      </c>
      <c r="CZ5" t="s">
        <v>1</v>
      </c>
      <c r="DA5" t="s">
        <v>3</v>
      </c>
      <c r="DB5" t="s">
        <v>4</v>
      </c>
      <c r="DC5" t="s">
        <v>4</v>
      </c>
      <c r="DD5" t="s">
        <v>3</v>
      </c>
      <c r="DE5" t="s">
        <v>2</v>
      </c>
      <c r="DF5" t="s">
        <v>1</v>
      </c>
      <c r="DG5" t="s">
        <v>3</v>
      </c>
      <c r="DH5" t="s">
        <v>3</v>
      </c>
      <c r="DI5" t="s">
        <v>4</v>
      </c>
      <c r="DJ5" t="s">
        <v>3</v>
      </c>
      <c r="DK5" t="s">
        <v>1</v>
      </c>
      <c r="DL5" t="s">
        <v>1</v>
      </c>
      <c r="DM5" t="s">
        <v>1</v>
      </c>
      <c r="DN5" t="s">
        <v>2</v>
      </c>
      <c r="DO5" t="s">
        <v>3</v>
      </c>
      <c r="DP5" t="s">
        <v>4</v>
      </c>
      <c r="DQ5" t="s">
        <v>3</v>
      </c>
      <c r="DR5" t="s">
        <v>3</v>
      </c>
      <c r="DS5" t="s">
        <v>3</v>
      </c>
      <c r="DT5" t="s">
        <v>4</v>
      </c>
      <c r="DU5" t="s">
        <v>3</v>
      </c>
      <c r="DV5" t="s">
        <v>1</v>
      </c>
      <c r="DW5" t="s">
        <v>4</v>
      </c>
      <c r="DX5" t="s">
        <v>3</v>
      </c>
      <c r="DY5" t="s">
        <v>2</v>
      </c>
      <c r="DZ5" t="s">
        <v>2</v>
      </c>
      <c r="EA5" t="s">
        <v>2</v>
      </c>
      <c r="EB5" t="s">
        <v>3</v>
      </c>
      <c r="EC5" t="s">
        <v>4</v>
      </c>
      <c r="ED5" t="s">
        <v>3</v>
      </c>
      <c r="EE5" t="s">
        <v>2</v>
      </c>
      <c r="EF5" t="s">
        <v>3</v>
      </c>
      <c r="EG5" t="s">
        <v>3</v>
      </c>
      <c r="EH5" t="s">
        <v>3</v>
      </c>
      <c r="EI5" t="s">
        <v>2</v>
      </c>
      <c r="EJ5" t="s">
        <v>1</v>
      </c>
      <c r="EK5" t="s">
        <v>3</v>
      </c>
      <c r="EL5" t="s">
        <v>4</v>
      </c>
      <c r="EM5" t="s">
        <v>1</v>
      </c>
      <c r="EN5" t="s">
        <v>4</v>
      </c>
      <c r="EO5" t="s">
        <v>3</v>
      </c>
      <c r="EP5" t="s">
        <v>4</v>
      </c>
      <c r="EQ5" t="s">
        <v>1</v>
      </c>
      <c r="ER5" t="s">
        <v>4</v>
      </c>
      <c r="ES5" t="s">
        <v>2</v>
      </c>
      <c r="ET5" t="s">
        <v>1</v>
      </c>
      <c r="EU5" t="s">
        <v>2</v>
      </c>
      <c r="EV5" t="s">
        <v>4</v>
      </c>
      <c r="EW5" t="s">
        <v>4</v>
      </c>
      <c r="EX5" t="s">
        <v>2</v>
      </c>
      <c r="EY5" t="s">
        <v>1</v>
      </c>
      <c r="EZ5" t="s">
        <v>3</v>
      </c>
      <c r="FA5" t="s">
        <v>4</v>
      </c>
      <c r="FB5" t="s">
        <v>3</v>
      </c>
      <c r="FC5" t="s">
        <v>2</v>
      </c>
      <c r="FD5" t="s">
        <v>4</v>
      </c>
      <c r="FE5" t="s">
        <v>3</v>
      </c>
      <c r="FF5" t="s">
        <v>1</v>
      </c>
      <c r="FG5" t="s">
        <v>4</v>
      </c>
      <c r="FH5" t="s">
        <v>2</v>
      </c>
      <c r="FI5" t="s">
        <v>1</v>
      </c>
      <c r="FJ5" t="s">
        <v>1</v>
      </c>
      <c r="FK5" t="s">
        <v>1</v>
      </c>
      <c r="FL5" t="s">
        <v>4</v>
      </c>
      <c r="FM5" t="s">
        <v>4</v>
      </c>
      <c r="FN5" t="s">
        <v>2</v>
      </c>
      <c r="FO5" t="s">
        <v>4</v>
      </c>
      <c r="FP5" t="s">
        <v>2</v>
      </c>
      <c r="FQ5" t="s">
        <v>1</v>
      </c>
      <c r="FR5" t="s">
        <v>1</v>
      </c>
      <c r="FS5" t="s">
        <v>3</v>
      </c>
      <c r="FT5" t="s">
        <v>1</v>
      </c>
      <c r="FU5" t="s">
        <v>1</v>
      </c>
      <c r="FV5" t="s">
        <v>2</v>
      </c>
      <c r="FW5" t="s">
        <v>2</v>
      </c>
      <c r="FX5" t="s">
        <v>4</v>
      </c>
      <c r="FY5" t="s">
        <v>2</v>
      </c>
      <c r="FZ5" t="s">
        <v>3</v>
      </c>
      <c r="GA5" t="s">
        <v>2</v>
      </c>
      <c r="GB5" t="s">
        <v>4</v>
      </c>
      <c r="GC5" t="s">
        <v>2</v>
      </c>
      <c r="GD5" t="s">
        <v>1</v>
      </c>
      <c r="GE5" t="s">
        <v>2</v>
      </c>
      <c r="GF5" t="s">
        <v>1</v>
      </c>
      <c r="GG5" t="s">
        <v>4</v>
      </c>
      <c r="GH5" t="s">
        <v>3</v>
      </c>
      <c r="GI5" t="s">
        <v>2</v>
      </c>
      <c r="GJ5" t="s">
        <v>1</v>
      </c>
      <c r="GK5" t="s">
        <v>1</v>
      </c>
      <c r="GL5" t="s">
        <v>2</v>
      </c>
      <c r="GM5" t="s">
        <v>2</v>
      </c>
      <c r="GN5" t="s">
        <v>2</v>
      </c>
      <c r="GO5" t="s">
        <v>1</v>
      </c>
      <c r="GP5" t="s">
        <v>2</v>
      </c>
      <c r="GQ5" t="s">
        <v>2</v>
      </c>
      <c r="GR5" t="s">
        <v>1</v>
      </c>
      <c r="GS5" t="s">
        <v>3</v>
      </c>
      <c r="GT5" t="s">
        <v>1</v>
      </c>
      <c r="GU5" t="s">
        <v>1</v>
      </c>
      <c r="GV5" t="s">
        <v>1</v>
      </c>
      <c r="GW5" t="s">
        <v>4</v>
      </c>
      <c r="GX5" t="s">
        <v>3</v>
      </c>
      <c r="GY5" t="s">
        <v>1</v>
      </c>
      <c r="GZ5" t="s">
        <v>4</v>
      </c>
      <c r="HA5" t="s">
        <v>1</v>
      </c>
      <c r="HB5" t="s">
        <v>3</v>
      </c>
      <c r="HC5" t="s">
        <v>3</v>
      </c>
      <c r="HD5" t="s">
        <v>4</v>
      </c>
      <c r="HE5" t="s">
        <v>3</v>
      </c>
      <c r="HF5" t="s">
        <v>3</v>
      </c>
      <c r="HG5" t="s">
        <v>2</v>
      </c>
      <c r="HH5" t="s">
        <v>4</v>
      </c>
      <c r="HI5" t="s">
        <v>1</v>
      </c>
      <c r="HJ5" t="s">
        <v>3</v>
      </c>
      <c r="HK5" t="s">
        <v>2</v>
      </c>
      <c r="HL5" t="s">
        <v>3</v>
      </c>
      <c r="HM5" t="s">
        <v>1</v>
      </c>
      <c r="HN5" t="s">
        <v>4</v>
      </c>
      <c r="HO5" t="s">
        <v>1</v>
      </c>
      <c r="HP5" t="s">
        <v>1</v>
      </c>
      <c r="HQ5" t="s">
        <v>4</v>
      </c>
      <c r="HR5" t="s">
        <v>3</v>
      </c>
      <c r="HS5" t="s">
        <v>3</v>
      </c>
      <c r="HT5" t="s">
        <v>1</v>
      </c>
      <c r="HU5" t="s">
        <v>1</v>
      </c>
      <c r="HV5" t="s">
        <v>4</v>
      </c>
      <c r="HW5" t="s">
        <v>3</v>
      </c>
      <c r="HX5" t="s">
        <v>4</v>
      </c>
      <c r="HY5" t="s">
        <v>3</v>
      </c>
      <c r="HZ5" t="s">
        <v>1</v>
      </c>
      <c r="IA5" t="s">
        <v>1</v>
      </c>
      <c r="IB5" t="s">
        <v>4</v>
      </c>
      <c r="IC5" t="s">
        <v>4</v>
      </c>
      <c r="ID5" t="s">
        <v>2</v>
      </c>
      <c r="IE5" t="s">
        <v>3</v>
      </c>
      <c r="IF5" t="s">
        <v>4</v>
      </c>
      <c r="IG5" t="s">
        <v>1</v>
      </c>
      <c r="IH5" t="s">
        <v>4</v>
      </c>
      <c r="II5" t="s">
        <v>2</v>
      </c>
      <c r="IJ5" t="s">
        <v>3</v>
      </c>
      <c r="IK5" t="s">
        <v>2</v>
      </c>
      <c r="IL5" t="s">
        <v>1</v>
      </c>
      <c r="IM5" t="s">
        <v>4</v>
      </c>
      <c r="IN5" t="s">
        <v>2</v>
      </c>
      <c r="IO5" t="s">
        <v>4</v>
      </c>
      <c r="IP5" t="s">
        <v>0</v>
      </c>
      <c r="IQ5" t="s">
        <v>0</v>
      </c>
      <c r="IR5" t="s">
        <v>0</v>
      </c>
      <c r="IS5" t="s">
        <v>2</v>
      </c>
      <c r="IT5" t="s">
        <v>2</v>
      </c>
      <c r="IU5" t="s">
        <v>1</v>
      </c>
      <c r="IV5" t="s">
        <v>1</v>
      </c>
      <c r="IW5" t="s">
        <v>2</v>
      </c>
      <c r="IX5" t="s">
        <v>1</v>
      </c>
      <c r="IY5" t="s">
        <v>1</v>
      </c>
      <c r="IZ5" t="s">
        <v>2</v>
      </c>
      <c r="JA5" t="s">
        <v>1</v>
      </c>
      <c r="JB5" t="s">
        <v>2</v>
      </c>
      <c r="JC5" t="s">
        <v>3</v>
      </c>
      <c r="JD5" t="s">
        <v>3</v>
      </c>
      <c r="JE5" t="s">
        <v>2</v>
      </c>
      <c r="JF5" t="s">
        <v>2</v>
      </c>
      <c r="JG5" t="s">
        <v>3</v>
      </c>
      <c r="JH5" t="s">
        <v>2</v>
      </c>
      <c r="JI5" t="s">
        <v>1</v>
      </c>
      <c r="JJ5" t="s">
        <v>1</v>
      </c>
      <c r="JK5" t="s">
        <v>1</v>
      </c>
      <c r="JL5" t="s">
        <v>3</v>
      </c>
      <c r="JM5" t="s">
        <v>2</v>
      </c>
      <c r="JN5" t="s">
        <v>2</v>
      </c>
      <c r="JO5" t="s">
        <v>2</v>
      </c>
      <c r="JP5" t="s">
        <v>4</v>
      </c>
      <c r="JQ5" t="s">
        <v>1</v>
      </c>
      <c r="JR5" t="s">
        <v>3</v>
      </c>
      <c r="JS5" t="s">
        <v>3</v>
      </c>
      <c r="JT5" t="s">
        <v>1</v>
      </c>
      <c r="JU5" t="s">
        <v>1</v>
      </c>
      <c r="JV5" t="s">
        <v>3</v>
      </c>
      <c r="JW5" t="s">
        <v>4</v>
      </c>
      <c r="JX5" t="s">
        <v>1</v>
      </c>
      <c r="JY5" t="s">
        <v>2</v>
      </c>
      <c r="JZ5" t="s">
        <v>2</v>
      </c>
      <c r="KA5" t="s">
        <v>2</v>
      </c>
      <c r="KB5" t="s">
        <v>1</v>
      </c>
      <c r="KC5" t="s">
        <v>2</v>
      </c>
      <c r="KD5" t="s">
        <v>1</v>
      </c>
      <c r="KE5" t="s">
        <v>1</v>
      </c>
      <c r="KF5" t="s">
        <v>2</v>
      </c>
      <c r="KG5" t="s">
        <v>3</v>
      </c>
      <c r="KH5" t="s">
        <v>4</v>
      </c>
      <c r="KI5" t="s">
        <v>4</v>
      </c>
      <c r="KJ5" t="s">
        <v>1</v>
      </c>
      <c r="KK5" t="s">
        <v>2</v>
      </c>
      <c r="KL5" t="s">
        <v>2</v>
      </c>
      <c r="KM5" t="s">
        <v>3</v>
      </c>
      <c r="KN5" t="s">
        <v>1</v>
      </c>
      <c r="KO5" t="s">
        <v>4</v>
      </c>
      <c r="KP5" t="s">
        <v>2</v>
      </c>
      <c r="KQ5" t="s">
        <v>1</v>
      </c>
      <c r="KR5" t="s">
        <v>1</v>
      </c>
      <c r="KS5" t="s">
        <v>1</v>
      </c>
      <c r="KT5" t="s">
        <v>1</v>
      </c>
      <c r="KU5" t="s">
        <v>3</v>
      </c>
      <c r="KV5" t="s">
        <v>1</v>
      </c>
      <c r="KW5" t="s">
        <v>4</v>
      </c>
      <c r="KX5" t="s">
        <v>4</v>
      </c>
      <c r="KY5" t="s">
        <v>3</v>
      </c>
      <c r="KZ5" t="s">
        <v>2</v>
      </c>
      <c r="LA5" t="s">
        <v>2</v>
      </c>
      <c r="LB5" t="s">
        <v>1</v>
      </c>
      <c r="LC5" t="s">
        <v>1</v>
      </c>
      <c r="LD5" t="s">
        <v>1</v>
      </c>
      <c r="LE5" t="s">
        <v>3</v>
      </c>
      <c r="LF5" t="s">
        <v>2</v>
      </c>
      <c r="LG5" t="s">
        <v>2</v>
      </c>
      <c r="LH5" t="s">
        <v>1</v>
      </c>
      <c r="LI5" t="s">
        <v>1</v>
      </c>
      <c r="LJ5" t="s">
        <v>1</v>
      </c>
      <c r="LK5" t="s">
        <v>2</v>
      </c>
      <c r="LL5" t="s">
        <v>4</v>
      </c>
      <c r="LM5" t="s">
        <v>4</v>
      </c>
      <c r="LN5" t="s">
        <v>1</v>
      </c>
      <c r="LO5" t="s">
        <v>4</v>
      </c>
      <c r="LP5" t="s">
        <v>1</v>
      </c>
      <c r="LQ5" t="s">
        <v>4</v>
      </c>
      <c r="LR5" t="s">
        <v>1</v>
      </c>
      <c r="LS5" t="s">
        <v>3</v>
      </c>
      <c r="LT5" t="s">
        <v>2</v>
      </c>
      <c r="LU5" t="s">
        <v>3</v>
      </c>
      <c r="LV5" t="s">
        <v>1</v>
      </c>
      <c r="LW5" t="s">
        <v>2</v>
      </c>
      <c r="LX5" t="s">
        <v>3</v>
      </c>
      <c r="LY5" t="s">
        <v>1</v>
      </c>
      <c r="LZ5" t="s">
        <v>2</v>
      </c>
      <c r="MA5" t="s">
        <v>3</v>
      </c>
      <c r="MB5" t="s">
        <v>2</v>
      </c>
      <c r="MC5" t="s">
        <v>4</v>
      </c>
      <c r="MD5" t="s">
        <v>4</v>
      </c>
      <c r="ME5" t="s">
        <v>4</v>
      </c>
      <c r="MF5" t="s">
        <v>1</v>
      </c>
      <c r="MG5" t="s">
        <v>4</v>
      </c>
      <c r="MH5" t="s">
        <v>2</v>
      </c>
      <c r="MI5" t="s">
        <v>3</v>
      </c>
      <c r="MJ5" t="s">
        <v>1</v>
      </c>
      <c r="MK5" t="s">
        <v>3</v>
      </c>
      <c r="ML5" t="s">
        <v>3</v>
      </c>
      <c r="MM5" t="s">
        <v>4</v>
      </c>
      <c r="MN5" t="s">
        <v>4</v>
      </c>
      <c r="MO5" t="s">
        <v>3</v>
      </c>
      <c r="MP5" t="s">
        <v>1</v>
      </c>
      <c r="MQ5" t="s">
        <v>4</v>
      </c>
      <c r="MR5" t="s">
        <v>4</v>
      </c>
      <c r="MS5" t="s">
        <v>3</v>
      </c>
      <c r="MT5" t="s">
        <v>1</v>
      </c>
      <c r="MU5" t="s">
        <v>2</v>
      </c>
      <c r="MV5" t="s">
        <v>3</v>
      </c>
      <c r="MW5" t="s">
        <v>2</v>
      </c>
      <c r="MX5" t="s">
        <v>4</v>
      </c>
      <c r="MY5" t="s">
        <v>3</v>
      </c>
      <c r="MZ5" t="s">
        <v>4</v>
      </c>
      <c r="NA5" t="s">
        <v>3</v>
      </c>
      <c r="NB5" t="s">
        <v>4</v>
      </c>
      <c r="NC5" t="s">
        <v>2</v>
      </c>
      <c r="ND5" t="s">
        <v>4</v>
      </c>
      <c r="NE5" t="s">
        <v>4</v>
      </c>
      <c r="NF5" t="s">
        <v>2</v>
      </c>
      <c r="NG5" t="s">
        <v>1</v>
      </c>
      <c r="NH5" t="s">
        <v>4</v>
      </c>
      <c r="NI5" t="s">
        <v>4</v>
      </c>
      <c r="NJ5" t="s">
        <v>2</v>
      </c>
      <c r="NK5" t="s">
        <v>3</v>
      </c>
      <c r="NL5" t="s">
        <v>3</v>
      </c>
      <c r="NM5" t="s">
        <v>4</v>
      </c>
      <c r="NN5" t="s">
        <v>2</v>
      </c>
      <c r="NO5" t="s">
        <v>3</v>
      </c>
      <c r="NP5" t="s">
        <v>1</v>
      </c>
      <c r="NQ5" t="s">
        <v>4</v>
      </c>
      <c r="NR5" t="s">
        <v>4</v>
      </c>
      <c r="NS5" t="s">
        <v>4</v>
      </c>
      <c r="NT5" t="s">
        <v>4</v>
      </c>
      <c r="NU5" t="s">
        <v>3</v>
      </c>
      <c r="NV5" t="s">
        <v>2</v>
      </c>
      <c r="NW5" t="s">
        <v>2</v>
      </c>
      <c r="NX5" t="s">
        <v>2</v>
      </c>
      <c r="NY5" t="s">
        <v>4</v>
      </c>
      <c r="NZ5" t="s">
        <v>4</v>
      </c>
      <c r="OA5" t="s">
        <v>2</v>
      </c>
      <c r="OB5" t="s">
        <v>1</v>
      </c>
      <c r="OC5" t="s">
        <v>3</v>
      </c>
      <c r="OD5" t="s">
        <v>1</v>
      </c>
      <c r="OE5" t="s">
        <v>4</v>
      </c>
      <c r="OF5" t="s">
        <v>4</v>
      </c>
      <c r="OG5" t="s">
        <v>3</v>
      </c>
      <c r="OH5" t="s">
        <v>3</v>
      </c>
      <c r="OI5" t="s">
        <v>1</v>
      </c>
      <c r="OJ5" t="s">
        <v>3</v>
      </c>
      <c r="OK5" t="s">
        <v>3</v>
      </c>
      <c r="OL5" t="s">
        <v>2</v>
      </c>
      <c r="OM5" t="s">
        <v>2</v>
      </c>
      <c r="ON5" t="s">
        <v>3</v>
      </c>
      <c r="OO5" t="s">
        <v>4</v>
      </c>
      <c r="OP5" t="s">
        <v>1</v>
      </c>
      <c r="OQ5" t="s">
        <v>2</v>
      </c>
      <c r="OR5" t="s">
        <v>1</v>
      </c>
      <c r="OS5" t="s">
        <v>2</v>
      </c>
      <c r="OT5" t="s">
        <v>1</v>
      </c>
      <c r="OU5" t="s">
        <v>4</v>
      </c>
      <c r="OV5" t="s">
        <v>4</v>
      </c>
      <c r="OW5" t="s">
        <v>2</v>
      </c>
      <c r="OX5" t="s">
        <v>2</v>
      </c>
      <c r="OY5" t="s">
        <v>4</v>
      </c>
      <c r="OZ5" t="s">
        <v>2</v>
      </c>
      <c r="PA5" t="s">
        <v>3</v>
      </c>
      <c r="PB5" t="s">
        <v>3</v>
      </c>
      <c r="PC5" t="s">
        <v>2</v>
      </c>
      <c r="PD5" t="s">
        <v>1</v>
      </c>
      <c r="PE5" t="s">
        <v>4</v>
      </c>
      <c r="PF5" t="s">
        <v>2</v>
      </c>
      <c r="PG5" t="s">
        <v>2</v>
      </c>
      <c r="PH5" t="s">
        <v>3</v>
      </c>
      <c r="PI5" t="s">
        <v>4</v>
      </c>
      <c r="PJ5" t="s">
        <v>4</v>
      </c>
      <c r="PK5" t="s">
        <v>1</v>
      </c>
      <c r="PL5" t="s">
        <v>2</v>
      </c>
      <c r="PM5" t="s">
        <v>1</v>
      </c>
      <c r="PN5" t="s">
        <v>4</v>
      </c>
      <c r="PO5" t="s">
        <v>4</v>
      </c>
      <c r="PP5" t="s">
        <v>3</v>
      </c>
      <c r="PQ5" t="s">
        <v>1</v>
      </c>
      <c r="PR5" t="s">
        <v>2</v>
      </c>
      <c r="PS5" t="s">
        <v>3</v>
      </c>
      <c r="PT5" t="s">
        <v>4</v>
      </c>
      <c r="PU5" t="s">
        <v>2</v>
      </c>
      <c r="PV5" t="s">
        <v>1</v>
      </c>
      <c r="PW5" t="s">
        <v>2</v>
      </c>
      <c r="PX5" t="s">
        <v>3</v>
      </c>
      <c r="PY5" t="s">
        <v>1</v>
      </c>
      <c r="PZ5" t="s">
        <v>4</v>
      </c>
      <c r="QA5" t="s">
        <v>4</v>
      </c>
      <c r="QB5" t="s">
        <v>1</v>
      </c>
      <c r="QC5" t="s">
        <v>4</v>
      </c>
      <c r="QD5" t="s">
        <v>1</v>
      </c>
      <c r="QE5" t="s">
        <v>1</v>
      </c>
      <c r="QF5" t="s">
        <v>4</v>
      </c>
      <c r="QG5" t="s">
        <v>3</v>
      </c>
      <c r="QH5" t="s">
        <v>2</v>
      </c>
      <c r="QI5" t="s">
        <v>3</v>
      </c>
      <c r="QJ5" t="s">
        <v>0</v>
      </c>
      <c r="QK5" t="s">
        <v>0</v>
      </c>
      <c r="QL5" t="s">
        <v>0</v>
      </c>
      <c r="QM5" t="s">
        <v>0</v>
      </c>
      <c r="QN5" t="s">
        <v>0</v>
      </c>
      <c r="QO5" t="s">
        <v>0</v>
      </c>
      <c r="QP5" t="s">
        <v>0</v>
      </c>
      <c r="QQ5" t="s">
        <v>0</v>
      </c>
      <c r="QR5" t="s">
        <v>0</v>
      </c>
      <c r="QS5" t="s">
        <v>0</v>
      </c>
      <c r="QT5" t="s">
        <v>0</v>
      </c>
      <c r="QU5" t="s">
        <v>0</v>
      </c>
      <c r="QV5" t="s">
        <v>0</v>
      </c>
      <c r="QW5" t="s">
        <v>0</v>
      </c>
      <c r="QX5" t="s">
        <v>0</v>
      </c>
      <c r="QY5" t="s">
        <v>3</v>
      </c>
      <c r="QZ5" t="s">
        <v>3</v>
      </c>
      <c r="RA5" t="s">
        <v>2</v>
      </c>
      <c r="RB5" t="s">
        <v>4</v>
      </c>
      <c r="RC5" t="s">
        <v>1</v>
      </c>
      <c r="RD5" t="s">
        <v>4</v>
      </c>
      <c r="RE5" t="s">
        <v>2</v>
      </c>
      <c r="RF5" t="s">
        <v>1</v>
      </c>
      <c r="RG5" t="s">
        <v>2</v>
      </c>
      <c r="RH5" t="s">
        <v>1</v>
      </c>
      <c r="RI5" t="s">
        <v>4</v>
      </c>
      <c r="RJ5" t="s">
        <v>4</v>
      </c>
      <c r="RK5" t="s">
        <v>1</v>
      </c>
      <c r="RL5" t="s">
        <v>1</v>
      </c>
      <c r="RM5" t="s">
        <v>4</v>
      </c>
      <c r="RN5" t="s">
        <v>2</v>
      </c>
      <c r="RO5" t="s">
        <v>3</v>
      </c>
      <c r="RP5" t="s">
        <v>4</v>
      </c>
      <c r="RQ5" t="s">
        <v>3</v>
      </c>
      <c r="RR5" t="s">
        <v>4</v>
      </c>
      <c r="RS5" t="s">
        <v>4</v>
      </c>
      <c r="RT5" t="s">
        <v>4</v>
      </c>
      <c r="RU5" t="s">
        <v>3</v>
      </c>
      <c r="RV5" t="s">
        <v>2</v>
      </c>
      <c r="RW5" t="s">
        <v>1</v>
      </c>
      <c r="RX5" t="s">
        <v>3</v>
      </c>
      <c r="RY5" t="s">
        <v>2</v>
      </c>
      <c r="RZ5" t="s">
        <v>4</v>
      </c>
      <c r="SA5" t="s">
        <v>3</v>
      </c>
      <c r="SB5" t="s">
        <v>2</v>
      </c>
      <c r="SC5" t="s">
        <v>1</v>
      </c>
      <c r="SD5" t="s">
        <v>2</v>
      </c>
      <c r="SE5" t="s">
        <v>2</v>
      </c>
      <c r="SF5" t="s">
        <v>2</v>
      </c>
      <c r="SG5" t="s">
        <v>3</v>
      </c>
      <c r="SH5" t="s">
        <v>4</v>
      </c>
      <c r="SI5" t="s">
        <v>4</v>
      </c>
      <c r="SJ5" t="s">
        <v>1</v>
      </c>
      <c r="SK5" t="s">
        <v>4</v>
      </c>
      <c r="SL5" t="s">
        <v>1</v>
      </c>
      <c r="SM5" t="s">
        <v>1</v>
      </c>
      <c r="SN5" t="s">
        <v>2</v>
      </c>
      <c r="SO5" t="s">
        <v>4</v>
      </c>
      <c r="SP5" t="s">
        <v>4</v>
      </c>
      <c r="SQ5" t="s">
        <v>3</v>
      </c>
      <c r="SR5" t="s">
        <v>2</v>
      </c>
      <c r="SS5" t="s">
        <v>1</v>
      </c>
      <c r="ST5" t="s">
        <v>1</v>
      </c>
      <c r="SU5" t="s">
        <v>4</v>
      </c>
      <c r="SV5" t="s">
        <v>3</v>
      </c>
      <c r="SW5" t="s">
        <v>2</v>
      </c>
      <c r="SX5" t="s">
        <v>3</v>
      </c>
      <c r="SY5" t="s">
        <v>4</v>
      </c>
      <c r="SZ5" t="s">
        <v>2</v>
      </c>
      <c r="TA5" t="s">
        <v>2</v>
      </c>
      <c r="TB5" t="s">
        <v>2</v>
      </c>
      <c r="TC5" t="s">
        <v>3</v>
      </c>
      <c r="TD5" t="s">
        <v>3</v>
      </c>
      <c r="TE5" t="s">
        <v>4</v>
      </c>
      <c r="TF5" t="s">
        <v>3</v>
      </c>
      <c r="TG5" t="s">
        <v>2</v>
      </c>
      <c r="TH5" t="s">
        <v>2</v>
      </c>
      <c r="TI5" t="s">
        <v>1</v>
      </c>
      <c r="TJ5" t="s">
        <v>1</v>
      </c>
      <c r="TK5" t="s">
        <v>1</v>
      </c>
      <c r="TL5" t="s">
        <v>2</v>
      </c>
      <c r="TM5" t="s">
        <v>3</v>
      </c>
      <c r="TN5" t="s">
        <v>4</v>
      </c>
      <c r="TO5" t="s">
        <v>3</v>
      </c>
      <c r="TP5" t="s">
        <v>4</v>
      </c>
      <c r="TQ5" t="s">
        <v>1</v>
      </c>
      <c r="TR5" t="s">
        <v>3</v>
      </c>
      <c r="TS5" t="s">
        <v>1</v>
      </c>
      <c r="TT5" t="s">
        <v>4</v>
      </c>
      <c r="TU5" t="s">
        <v>2</v>
      </c>
      <c r="TV5" t="s">
        <v>2</v>
      </c>
      <c r="TW5" t="s">
        <v>1</v>
      </c>
      <c r="TX5" t="s">
        <v>2</v>
      </c>
      <c r="TY5" t="s">
        <v>1</v>
      </c>
      <c r="TZ5" t="s">
        <v>1</v>
      </c>
      <c r="UA5" t="s">
        <v>4</v>
      </c>
      <c r="UB5" t="s">
        <v>1</v>
      </c>
      <c r="UC5" t="s">
        <v>1</v>
      </c>
      <c r="UD5" t="s">
        <v>4</v>
      </c>
      <c r="UE5" t="s">
        <v>4</v>
      </c>
      <c r="UF5" t="s">
        <v>1</v>
      </c>
      <c r="UG5" t="s">
        <v>3</v>
      </c>
      <c r="UH5" t="s">
        <v>2</v>
      </c>
      <c r="UI5" t="s">
        <v>1</v>
      </c>
      <c r="UJ5" t="s">
        <v>4</v>
      </c>
      <c r="UK5" t="s">
        <v>2</v>
      </c>
      <c r="UL5" t="s">
        <v>2</v>
      </c>
      <c r="UM5" t="s">
        <v>1</v>
      </c>
      <c r="UN5" t="s">
        <v>1</v>
      </c>
      <c r="UO5" t="s">
        <v>1</v>
      </c>
      <c r="UP5" t="s">
        <v>4</v>
      </c>
      <c r="UQ5" t="s">
        <v>2</v>
      </c>
      <c r="UR5" t="s">
        <v>2</v>
      </c>
      <c r="US5" t="s">
        <v>2</v>
      </c>
      <c r="UT5" t="s">
        <v>2</v>
      </c>
      <c r="UU5" t="s">
        <v>1</v>
      </c>
      <c r="UV5" t="s">
        <v>4</v>
      </c>
      <c r="UW5" t="s">
        <v>1</v>
      </c>
      <c r="UX5" t="s">
        <v>3</v>
      </c>
      <c r="UY5" t="s">
        <v>1</v>
      </c>
      <c r="UZ5" t="s">
        <v>4</v>
      </c>
      <c r="VA5" t="s">
        <v>1</v>
      </c>
      <c r="VB5" t="s">
        <v>3</v>
      </c>
      <c r="VC5" t="s">
        <v>3</v>
      </c>
      <c r="VD5" t="s">
        <v>3</v>
      </c>
      <c r="VE5" t="s">
        <v>2</v>
      </c>
      <c r="VF5" t="s">
        <v>4</v>
      </c>
      <c r="VG5" t="s">
        <v>4</v>
      </c>
      <c r="VH5" t="s">
        <v>4</v>
      </c>
      <c r="VI5" t="s">
        <v>1</v>
      </c>
      <c r="VJ5" t="s">
        <v>2</v>
      </c>
      <c r="VK5" t="s">
        <v>2</v>
      </c>
      <c r="VL5" t="s">
        <v>1</v>
      </c>
      <c r="VM5" t="s">
        <v>2</v>
      </c>
      <c r="VN5" t="s">
        <v>2</v>
      </c>
      <c r="VO5" t="s">
        <v>3</v>
      </c>
      <c r="VP5" t="s">
        <v>4</v>
      </c>
      <c r="VQ5" t="s">
        <v>2</v>
      </c>
      <c r="VR5" t="s">
        <v>2</v>
      </c>
      <c r="VS5" t="s">
        <v>3</v>
      </c>
      <c r="VT5" t="s">
        <v>4</v>
      </c>
      <c r="VU5" t="s">
        <v>1</v>
      </c>
      <c r="VV5" t="s">
        <v>4</v>
      </c>
      <c r="VW5" t="s">
        <v>4</v>
      </c>
      <c r="VX5" t="s">
        <v>1</v>
      </c>
      <c r="VY5" t="s">
        <v>4</v>
      </c>
      <c r="VZ5" t="s">
        <v>4</v>
      </c>
      <c r="WA5" t="s">
        <v>3</v>
      </c>
      <c r="WB5" t="s">
        <v>1</v>
      </c>
      <c r="WC5" t="s">
        <v>3</v>
      </c>
      <c r="WD5" t="s">
        <v>1</v>
      </c>
      <c r="WE5" t="s">
        <v>1</v>
      </c>
      <c r="WF5" t="s">
        <v>4</v>
      </c>
      <c r="WG5" t="s">
        <v>2</v>
      </c>
      <c r="WH5" t="s">
        <v>3</v>
      </c>
      <c r="WI5" t="s">
        <v>4</v>
      </c>
      <c r="WJ5" t="s">
        <v>3</v>
      </c>
      <c r="WK5" t="s">
        <v>1</v>
      </c>
      <c r="WL5" t="s">
        <v>4</v>
      </c>
      <c r="WM5" t="s">
        <v>1</v>
      </c>
      <c r="WN5" t="s">
        <v>4</v>
      </c>
      <c r="WO5" t="s">
        <v>2</v>
      </c>
      <c r="WP5" t="s">
        <v>3</v>
      </c>
      <c r="WQ5" t="s">
        <v>3</v>
      </c>
      <c r="WR5" t="s">
        <v>3</v>
      </c>
      <c r="WS5" t="s">
        <v>4</v>
      </c>
      <c r="WT5" t="s">
        <v>1</v>
      </c>
      <c r="WU5" t="s">
        <v>4</v>
      </c>
      <c r="WV5" t="s">
        <v>3</v>
      </c>
      <c r="WW5" t="s">
        <v>2</v>
      </c>
      <c r="WX5" t="s">
        <v>2</v>
      </c>
      <c r="WY5" t="s">
        <v>4</v>
      </c>
      <c r="WZ5" t="s">
        <v>1</v>
      </c>
      <c r="XA5" t="s">
        <v>3</v>
      </c>
      <c r="XB5" t="s">
        <v>4</v>
      </c>
      <c r="XC5" t="s">
        <v>2</v>
      </c>
      <c r="XD5" t="s">
        <v>2</v>
      </c>
      <c r="XE5" t="s">
        <v>3</v>
      </c>
      <c r="XF5" t="s">
        <v>1</v>
      </c>
      <c r="XG5" t="s">
        <v>3</v>
      </c>
      <c r="XH5" t="s">
        <v>2</v>
      </c>
      <c r="XI5" t="s">
        <v>2</v>
      </c>
    </row>
    <row r="6" spans="1:633" x14ac:dyDescent="0.2">
      <c r="A6" t="s">
        <v>12</v>
      </c>
      <c r="B6" t="s">
        <v>4</v>
      </c>
      <c r="C6" t="s">
        <v>2</v>
      </c>
      <c r="D6" t="s">
        <v>3</v>
      </c>
      <c r="E6" t="s">
        <v>4</v>
      </c>
      <c r="F6" t="s">
        <v>4</v>
      </c>
      <c r="G6" t="s">
        <v>4</v>
      </c>
      <c r="H6" t="s">
        <v>1</v>
      </c>
      <c r="I6" t="s">
        <v>2</v>
      </c>
      <c r="J6" t="s">
        <v>4</v>
      </c>
      <c r="K6" t="s">
        <v>3</v>
      </c>
      <c r="L6" t="s">
        <v>4</v>
      </c>
      <c r="M6" t="s">
        <v>4</v>
      </c>
      <c r="N6" t="s">
        <v>2</v>
      </c>
      <c r="O6" t="s">
        <v>4</v>
      </c>
      <c r="P6" t="s">
        <v>4</v>
      </c>
      <c r="Q6" t="s">
        <v>1</v>
      </c>
      <c r="R6" t="s">
        <v>3</v>
      </c>
      <c r="S6" t="s">
        <v>4</v>
      </c>
      <c r="T6" t="s">
        <v>3</v>
      </c>
      <c r="U6" t="s">
        <v>1</v>
      </c>
      <c r="V6" t="s">
        <v>3</v>
      </c>
      <c r="W6" t="s">
        <v>4</v>
      </c>
      <c r="X6" t="s">
        <v>3</v>
      </c>
      <c r="Y6" t="s">
        <v>1</v>
      </c>
      <c r="Z6" t="s">
        <v>4</v>
      </c>
      <c r="AA6" t="s">
        <v>4</v>
      </c>
      <c r="AB6" t="s">
        <v>4</v>
      </c>
      <c r="AC6" t="s">
        <v>2</v>
      </c>
      <c r="AD6" t="s">
        <v>3</v>
      </c>
      <c r="AE6" t="s">
        <v>2</v>
      </c>
      <c r="AF6" t="s">
        <v>2</v>
      </c>
      <c r="AG6" t="s">
        <v>3</v>
      </c>
      <c r="AH6" t="s">
        <v>1</v>
      </c>
      <c r="AI6" t="s">
        <v>3</v>
      </c>
      <c r="AJ6" t="s">
        <v>4</v>
      </c>
      <c r="AK6" t="s">
        <v>4</v>
      </c>
      <c r="AL6" t="s">
        <v>3</v>
      </c>
      <c r="AM6" t="s">
        <v>4</v>
      </c>
      <c r="AN6" t="s">
        <v>4</v>
      </c>
      <c r="AO6" t="s">
        <v>4</v>
      </c>
      <c r="AP6" t="s">
        <v>1</v>
      </c>
      <c r="AQ6" t="s">
        <v>4</v>
      </c>
      <c r="AR6" t="s">
        <v>2</v>
      </c>
      <c r="AS6" t="s">
        <v>2</v>
      </c>
      <c r="AT6" t="s">
        <v>4</v>
      </c>
      <c r="AU6" t="s">
        <v>2</v>
      </c>
      <c r="AV6" t="s">
        <v>2</v>
      </c>
      <c r="AW6" t="s">
        <v>3</v>
      </c>
      <c r="AX6" t="s">
        <v>3</v>
      </c>
      <c r="AY6" t="s">
        <v>4</v>
      </c>
      <c r="AZ6" t="s">
        <v>4</v>
      </c>
      <c r="BA6" t="s">
        <v>4</v>
      </c>
      <c r="BB6" t="s">
        <v>1</v>
      </c>
      <c r="BC6" t="s">
        <v>3</v>
      </c>
      <c r="BD6" t="s">
        <v>4</v>
      </c>
      <c r="BE6" t="s">
        <v>4</v>
      </c>
      <c r="BF6" t="s">
        <v>1</v>
      </c>
      <c r="BG6" t="s">
        <v>3</v>
      </c>
      <c r="BH6" t="s">
        <v>1</v>
      </c>
      <c r="BI6" t="s">
        <v>4</v>
      </c>
      <c r="BJ6" t="s">
        <v>2</v>
      </c>
      <c r="BK6" t="s">
        <v>1</v>
      </c>
      <c r="BL6" t="s">
        <v>1</v>
      </c>
      <c r="BM6" t="s">
        <v>3</v>
      </c>
      <c r="BN6" t="s">
        <v>1</v>
      </c>
      <c r="BO6" t="s">
        <v>2</v>
      </c>
      <c r="BP6" t="s">
        <v>1</v>
      </c>
      <c r="BQ6" t="s">
        <v>2</v>
      </c>
      <c r="BR6" t="s">
        <v>2</v>
      </c>
      <c r="BS6" t="s">
        <v>3</v>
      </c>
      <c r="BT6" t="s">
        <v>2</v>
      </c>
      <c r="BU6" t="s">
        <v>2</v>
      </c>
      <c r="BV6" t="s">
        <v>2</v>
      </c>
      <c r="BW6" t="s">
        <v>1</v>
      </c>
      <c r="BX6" t="s">
        <v>1</v>
      </c>
      <c r="BY6" t="s">
        <v>3</v>
      </c>
      <c r="BZ6" t="s">
        <v>2</v>
      </c>
      <c r="CA6" t="s">
        <v>3</v>
      </c>
      <c r="CB6" t="s">
        <v>2</v>
      </c>
      <c r="CC6" t="s">
        <v>4</v>
      </c>
      <c r="CD6" t="s">
        <v>3</v>
      </c>
      <c r="CE6" t="s">
        <v>2</v>
      </c>
      <c r="CF6" t="s">
        <v>1</v>
      </c>
      <c r="CG6" t="s">
        <v>4</v>
      </c>
      <c r="CH6" t="s">
        <v>2</v>
      </c>
      <c r="CI6" t="s">
        <v>4</v>
      </c>
      <c r="CJ6" t="s">
        <v>2</v>
      </c>
      <c r="CK6" t="s">
        <v>3</v>
      </c>
      <c r="CL6" t="s">
        <v>1</v>
      </c>
      <c r="CM6" t="s">
        <v>2</v>
      </c>
      <c r="CN6" t="s">
        <v>1</v>
      </c>
      <c r="CO6" t="s">
        <v>1</v>
      </c>
      <c r="CP6" t="s">
        <v>4</v>
      </c>
      <c r="CQ6" t="s">
        <v>1</v>
      </c>
      <c r="CR6" t="s">
        <v>4</v>
      </c>
      <c r="CS6" t="s">
        <v>2</v>
      </c>
      <c r="CT6" t="s">
        <v>3</v>
      </c>
      <c r="CU6" t="s">
        <v>2</v>
      </c>
      <c r="CV6" t="s">
        <v>2</v>
      </c>
      <c r="CW6" t="s">
        <v>1</v>
      </c>
      <c r="CX6" t="s">
        <v>2</v>
      </c>
      <c r="CY6" t="s">
        <v>2</v>
      </c>
      <c r="CZ6" t="s">
        <v>1</v>
      </c>
      <c r="DA6" t="s">
        <v>3</v>
      </c>
      <c r="DB6" t="s">
        <v>4</v>
      </c>
      <c r="DC6" t="s">
        <v>4</v>
      </c>
      <c r="DD6" t="s">
        <v>3</v>
      </c>
      <c r="DE6" t="s">
        <v>2</v>
      </c>
      <c r="DF6" t="s">
        <v>1</v>
      </c>
      <c r="DG6" t="s">
        <v>3</v>
      </c>
      <c r="DH6" t="s">
        <v>3</v>
      </c>
      <c r="DI6" t="s">
        <v>4</v>
      </c>
      <c r="DJ6" t="s">
        <v>3</v>
      </c>
      <c r="DK6" t="s">
        <v>1</v>
      </c>
      <c r="DL6" t="s">
        <v>1</v>
      </c>
      <c r="DM6" t="s">
        <v>1</v>
      </c>
      <c r="DN6" t="s">
        <v>2</v>
      </c>
      <c r="DO6" t="s">
        <v>3</v>
      </c>
      <c r="DP6" t="s">
        <v>4</v>
      </c>
      <c r="DQ6" t="s">
        <v>3</v>
      </c>
      <c r="DR6" t="s">
        <v>3</v>
      </c>
      <c r="DS6" t="s">
        <v>3</v>
      </c>
      <c r="DT6" t="s">
        <v>4</v>
      </c>
      <c r="DU6" t="s">
        <v>3</v>
      </c>
      <c r="DV6" t="s">
        <v>1</v>
      </c>
      <c r="DW6" t="s">
        <v>4</v>
      </c>
      <c r="DX6" t="s">
        <v>3</v>
      </c>
      <c r="DY6" t="s">
        <v>2</v>
      </c>
      <c r="DZ6" t="s">
        <v>2</v>
      </c>
      <c r="EA6" t="s">
        <v>3</v>
      </c>
      <c r="EB6" t="s">
        <v>3</v>
      </c>
      <c r="EC6" t="s">
        <v>4</v>
      </c>
      <c r="ED6" t="s">
        <v>3</v>
      </c>
      <c r="EE6" t="s">
        <v>2</v>
      </c>
      <c r="EF6" t="s">
        <v>3</v>
      </c>
      <c r="EG6" t="s">
        <v>3</v>
      </c>
      <c r="EH6" t="s">
        <v>3</v>
      </c>
      <c r="EI6" t="s">
        <v>2</v>
      </c>
      <c r="EJ6" t="s">
        <v>1</v>
      </c>
      <c r="EK6" t="s">
        <v>3</v>
      </c>
      <c r="EL6" t="s">
        <v>4</v>
      </c>
      <c r="EM6" t="s">
        <v>1</v>
      </c>
      <c r="EN6" t="s">
        <v>4</v>
      </c>
      <c r="EO6" t="s">
        <v>3</v>
      </c>
      <c r="EP6" t="s">
        <v>1</v>
      </c>
      <c r="EQ6" t="s">
        <v>1</v>
      </c>
      <c r="ER6" t="s">
        <v>4</v>
      </c>
      <c r="ES6" t="s">
        <v>2</v>
      </c>
      <c r="ET6" t="s">
        <v>1</v>
      </c>
      <c r="EU6" t="s">
        <v>2</v>
      </c>
      <c r="EV6" t="s">
        <v>3</v>
      </c>
      <c r="EW6" t="s">
        <v>4</v>
      </c>
      <c r="EX6" t="s">
        <v>2</v>
      </c>
      <c r="EY6" t="s">
        <v>1</v>
      </c>
      <c r="EZ6" t="s">
        <v>3</v>
      </c>
      <c r="FA6" t="s">
        <v>4</v>
      </c>
      <c r="FB6" t="s">
        <v>3</v>
      </c>
      <c r="FC6" t="s">
        <v>2</v>
      </c>
      <c r="FD6" t="s">
        <v>4</v>
      </c>
      <c r="FE6" t="s">
        <v>3</v>
      </c>
      <c r="FF6" t="s">
        <v>1</v>
      </c>
      <c r="FG6" t="s">
        <v>4</v>
      </c>
      <c r="FH6" t="s">
        <v>2</v>
      </c>
      <c r="FI6" t="s">
        <v>1</v>
      </c>
      <c r="FJ6" t="s">
        <v>1</v>
      </c>
      <c r="FK6" t="s">
        <v>2</v>
      </c>
      <c r="FL6" t="s">
        <v>4</v>
      </c>
      <c r="FM6" t="s">
        <v>4</v>
      </c>
      <c r="FN6" t="s">
        <v>4</v>
      </c>
      <c r="FO6" t="s">
        <v>1</v>
      </c>
      <c r="FP6" t="s">
        <v>2</v>
      </c>
      <c r="FQ6" t="s">
        <v>1</v>
      </c>
      <c r="FR6" t="s">
        <v>1</v>
      </c>
      <c r="FS6" t="s">
        <v>3</v>
      </c>
      <c r="FT6" t="s">
        <v>1</v>
      </c>
      <c r="FU6" t="s">
        <v>1</v>
      </c>
      <c r="FV6" t="s">
        <v>2</v>
      </c>
      <c r="FW6" t="s">
        <v>2</v>
      </c>
      <c r="FX6" t="s">
        <v>4</v>
      </c>
      <c r="FY6" t="s">
        <v>2</v>
      </c>
      <c r="FZ6" t="s">
        <v>3</v>
      </c>
      <c r="GA6" t="s">
        <v>2</v>
      </c>
      <c r="GB6" t="s">
        <v>4</v>
      </c>
      <c r="GC6" t="s">
        <v>2</v>
      </c>
      <c r="GD6" t="s">
        <v>1</v>
      </c>
      <c r="GE6" t="s">
        <v>2</v>
      </c>
      <c r="GF6" t="s">
        <v>1</v>
      </c>
      <c r="GG6" t="s">
        <v>1</v>
      </c>
      <c r="GH6" t="s">
        <v>3</v>
      </c>
      <c r="GI6" t="s">
        <v>2</v>
      </c>
      <c r="GJ6" t="s">
        <v>1</v>
      </c>
      <c r="GK6" t="s">
        <v>1</v>
      </c>
      <c r="GL6" t="s">
        <v>2</v>
      </c>
      <c r="GM6" t="s">
        <v>2</v>
      </c>
      <c r="GN6" t="s">
        <v>2</v>
      </c>
      <c r="GO6" t="s">
        <v>1</v>
      </c>
      <c r="GP6" t="s">
        <v>3</v>
      </c>
      <c r="GQ6" t="s">
        <v>2</v>
      </c>
      <c r="GR6" t="s">
        <v>1</v>
      </c>
      <c r="GS6" t="s">
        <v>3</v>
      </c>
      <c r="GT6" t="s">
        <v>1</v>
      </c>
      <c r="GU6" t="s">
        <v>1</v>
      </c>
      <c r="GV6" t="s">
        <v>1</v>
      </c>
      <c r="GW6" t="s">
        <v>4</v>
      </c>
      <c r="GX6" t="s">
        <v>3</v>
      </c>
      <c r="GY6" t="s">
        <v>1</v>
      </c>
      <c r="GZ6" t="s">
        <v>4</v>
      </c>
      <c r="HA6" t="s">
        <v>1</v>
      </c>
      <c r="HB6" t="s">
        <v>3</v>
      </c>
      <c r="HC6" t="s">
        <v>3</v>
      </c>
      <c r="HD6" t="s">
        <v>4</v>
      </c>
      <c r="HE6" t="s">
        <v>3</v>
      </c>
      <c r="HF6" t="s">
        <v>3</v>
      </c>
      <c r="HG6" t="s">
        <v>2</v>
      </c>
      <c r="HH6" t="s">
        <v>4</v>
      </c>
      <c r="HI6" t="s">
        <v>1</v>
      </c>
      <c r="HJ6" t="s">
        <v>3</v>
      </c>
      <c r="HK6" t="s">
        <v>4</v>
      </c>
      <c r="HL6" t="s">
        <v>3</v>
      </c>
      <c r="HM6" t="s">
        <v>1</v>
      </c>
      <c r="HN6" t="s">
        <v>4</v>
      </c>
      <c r="HO6" t="s">
        <v>1</v>
      </c>
      <c r="HP6" t="s">
        <v>1</v>
      </c>
      <c r="HQ6" t="s">
        <v>4</v>
      </c>
      <c r="HR6" t="s">
        <v>3</v>
      </c>
      <c r="HS6" t="s">
        <v>3</v>
      </c>
      <c r="HT6" t="s">
        <v>1</v>
      </c>
      <c r="HU6" t="s">
        <v>1</v>
      </c>
      <c r="HV6" t="s">
        <v>4</v>
      </c>
      <c r="HW6" t="s">
        <v>2</v>
      </c>
      <c r="HX6" t="s">
        <v>4</v>
      </c>
      <c r="HY6" t="s">
        <v>3</v>
      </c>
      <c r="HZ6" t="s">
        <v>1</v>
      </c>
      <c r="IA6" t="s">
        <v>1</v>
      </c>
      <c r="IB6" t="s">
        <v>4</v>
      </c>
      <c r="IC6" t="s">
        <v>2</v>
      </c>
      <c r="ID6" t="s">
        <v>2</v>
      </c>
      <c r="IE6" t="s">
        <v>3</v>
      </c>
      <c r="IF6" t="s">
        <v>4</v>
      </c>
      <c r="IG6" t="s">
        <v>1</v>
      </c>
      <c r="IH6" t="s">
        <v>4</v>
      </c>
      <c r="II6" t="s">
        <v>4</v>
      </c>
      <c r="IJ6" t="s">
        <v>3</v>
      </c>
      <c r="IK6" t="s">
        <v>2</v>
      </c>
      <c r="IL6" t="s">
        <v>1</v>
      </c>
      <c r="IM6" t="s">
        <v>4</v>
      </c>
      <c r="IN6" t="s">
        <v>2</v>
      </c>
      <c r="IO6" t="s">
        <v>4</v>
      </c>
      <c r="IP6" t="s">
        <v>0</v>
      </c>
      <c r="IQ6" t="s">
        <v>0</v>
      </c>
      <c r="IR6" t="s">
        <v>0</v>
      </c>
      <c r="IS6" t="s">
        <v>2</v>
      </c>
      <c r="IT6" t="s">
        <v>3</v>
      </c>
      <c r="IU6" t="s">
        <v>1</v>
      </c>
      <c r="IV6" t="s">
        <v>1</v>
      </c>
      <c r="IW6" t="s">
        <v>2</v>
      </c>
      <c r="IX6" t="s">
        <v>1</v>
      </c>
      <c r="IY6" t="s">
        <v>1</v>
      </c>
      <c r="IZ6" t="s">
        <v>2</v>
      </c>
      <c r="JA6" t="s">
        <v>1</v>
      </c>
      <c r="JB6" t="s">
        <v>2</v>
      </c>
      <c r="JC6" t="s">
        <v>3</v>
      </c>
      <c r="JD6" t="s">
        <v>3</v>
      </c>
      <c r="JE6" t="s">
        <v>2</v>
      </c>
      <c r="JF6" t="s">
        <v>2</v>
      </c>
      <c r="JG6" t="s">
        <v>3</v>
      </c>
      <c r="JH6" t="s">
        <v>2</v>
      </c>
      <c r="JI6" t="s">
        <v>1</v>
      </c>
      <c r="JJ6" t="s">
        <v>1</v>
      </c>
      <c r="JK6" t="s">
        <v>1</v>
      </c>
      <c r="JL6" t="s">
        <v>3</v>
      </c>
      <c r="JM6" t="s">
        <v>2</v>
      </c>
      <c r="JN6" t="s">
        <v>2</v>
      </c>
      <c r="JO6" t="s">
        <v>2</v>
      </c>
      <c r="JP6" t="s">
        <v>4</v>
      </c>
      <c r="JQ6" t="s">
        <v>1</v>
      </c>
      <c r="JR6" t="s">
        <v>3</v>
      </c>
      <c r="JS6" t="s">
        <v>3</v>
      </c>
      <c r="JT6" t="s">
        <v>1</v>
      </c>
      <c r="JU6" t="s">
        <v>4</v>
      </c>
      <c r="JV6" t="s">
        <v>3</v>
      </c>
      <c r="JW6" t="s">
        <v>4</v>
      </c>
      <c r="JX6" t="s">
        <v>1</v>
      </c>
      <c r="JY6" t="s">
        <v>2</v>
      </c>
      <c r="JZ6" t="s">
        <v>2</v>
      </c>
      <c r="KA6" t="s">
        <v>2</v>
      </c>
      <c r="KB6" t="s">
        <v>1</v>
      </c>
      <c r="KC6" t="s">
        <v>2</v>
      </c>
      <c r="KD6" t="s">
        <v>1</v>
      </c>
      <c r="KE6" t="s">
        <v>1</v>
      </c>
      <c r="KF6" t="s">
        <v>2</v>
      </c>
      <c r="KG6" t="s">
        <v>2</v>
      </c>
      <c r="KH6" t="s">
        <v>4</v>
      </c>
      <c r="KI6" t="s">
        <v>4</v>
      </c>
      <c r="KJ6" t="s">
        <v>1</v>
      </c>
      <c r="KK6" t="s">
        <v>2</v>
      </c>
      <c r="KL6" t="s">
        <v>2</v>
      </c>
      <c r="KM6" t="s">
        <v>3</v>
      </c>
      <c r="KN6" t="s">
        <v>1</v>
      </c>
      <c r="KO6" t="s">
        <v>4</v>
      </c>
      <c r="KP6" t="s">
        <v>2</v>
      </c>
      <c r="KQ6" t="s">
        <v>1</v>
      </c>
      <c r="KR6" t="s">
        <v>4</v>
      </c>
      <c r="KS6" t="s">
        <v>1</v>
      </c>
      <c r="KT6" t="s">
        <v>1</v>
      </c>
      <c r="KU6" t="s">
        <v>3</v>
      </c>
      <c r="KV6" t="s">
        <v>1</v>
      </c>
      <c r="KW6" t="s">
        <v>4</v>
      </c>
      <c r="KX6" t="s">
        <v>4</v>
      </c>
      <c r="KY6" t="s">
        <v>3</v>
      </c>
      <c r="KZ6" t="s">
        <v>2</v>
      </c>
      <c r="LA6" t="s">
        <v>2</v>
      </c>
      <c r="LB6" t="s">
        <v>1</v>
      </c>
      <c r="LC6" t="s">
        <v>1</v>
      </c>
      <c r="LD6" t="s">
        <v>1</v>
      </c>
      <c r="LE6" t="s">
        <v>3</v>
      </c>
      <c r="LF6" t="s">
        <v>2</v>
      </c>
      <c r="LG6" t="s">
        <v>2</v>
      </c>
      <c r="LH6" t="s">
        <v>1</v>
      </c>
      <c r="LI6" t="s">
        <v>1</v>
      </c>
      <c r="LJ6" t="s">
        <v>1</v>
      </c>
      <c r="LK6" t="s">
        <v>2</v>
      </c>
      <c r="LL6" t="s">
        <v>4</v>
      </c>
      <c r="LM6" t="s">
        <v>4</v>
      </c>
      <c r="LN6" t="s">
        <v>1</v>
      </c>
      <c r="LO6" t="s">
        <v>4</v>
      </c>
      <c r="LP6" t="s">
        <v>1</v>
      </c>
      <c r="LQ6" t="s">
        <v>4</v>
      </c>
      <c r="LR6" t="s">
        <v>1</v>
      </c>
      <c r="LS6" t="s">
        <v>3</v>
      </c>
      <c r="LT6" t="s">
        <v>2</v>
      </c>
      <c r="LU6" t="s">
        <v>3</v>
      </c>
      <c r="LV6" t="s">
        <v>1</v>
      </c>
      <c r="LW6" t="s">
        <v>2</v>
      </c>
      <c r="LX6" t="s">
        <v>3</v>
      </c>
      <c r="LY6" t="s">
        <v>1</v>
      </c>
      <c r="LZ6" t="s">
        <v>2</v>
      </c>
      <c r="MA6" t="s">
        <v>3</v>
      </c>
      <c r="MB6" t="s">
        <v>2</v>
      </c>
      <c r="MC6" t="s">
        <v>4</v>
      </c>
      <c r="MD6" t="s">
        <v>4</v>
      </c>
      <c r="ME6" t="s">
        <v>4</v>
      </c>
      <c r="MF6" t="s">
        <v>1</v>
      </c>
      <c r="MG6" t="s">
        <v>4</v>
      </c>
      <c r="MH6" t="s">
        <v>2</v>
      </c>
      <c r="MI6" t="s">
        <v>3</v>
      </c>
      <c r="MJ6" t="s">
        <v>1</v>
      </c>
      <c r="MK6" t="s">
        <v>3</v>
      </c>
      <c r="ML6" t="s">
        <v>3</v>
      </c>
      <c r="MM6" t="s">
        <v>4</v>
      </c>
      <c r="MN6" t="s">
        <v>4</v>
      </c>
      <c r="MO6" t="s">
        <v>3</v>
      </c>
      <c r="MP6" t="s">
        <v>1</v>
      </c>
      <c r="MQ6" t="s">
        <v>4</v>
      </c>
      <c r="MR6" t="s">
        <v>4</v>
      </c>
      <c r="MS6" t="s">
        <v>3</v>
      </c>
      <c r="MT6" t="s">
        <v>1</v>
      </c>
      <c r="MU6" t="s">
        <v>2</v>
      </c>
      <c r="MV6" t="s">
        <v>3</v>
      </c>
      <c r="MW6" t="s">
        <v>2</v>
      </c>
      <c r="MX6" t="s">
        <v>4</v>
      </c>
      <c r="MY6" t="s">
        <v>3</v>
      </c>
      <c r="MZ6" t="s">
        <v>4</v>
      </c>
      <c r="NA6" t="s">
        <v>3</v>
      </c>
      <c r="NB6" t="s">
        <v>4</v>
      </c>
      <c r="NC6" t="s">
        <v>2</v>
      </c>
      <c r="ND6" t="s">
        <v>4</v>
      </c>
      <c r="NE6" t="s">
        <v>4</v>
      </c>
      <c r="NF6" t="s">
        <v>3</v>
      </c>
      <c r="NG6" t="s">
        <v>1</v>
      </c>
      <c r="NH6" t="s">
        <v>4</v>
      </c>
      <c r="NI6" t="s">
        <v>4</v>
      </c>
      <c r="NJ6" t="s">
        <v>2</v>
      </c>
      <c r="NK6" t="s">
        <v>3</v>
      </c>
      <c r="NL6" t="s">
        <v>3</v>
      </c>
      <c r="NM6" t="s">
        <v>4</v>
      </c>
      <c r="NN6" t="s">
        <v>2</v>
      </c>
      <c r="NO6" t="s">
        <v>3</v>
      </c>
      <c r="NP6" t="s">
        <v>1</v>
      </c>
      <c r="NQ6" t="s">
        <v>4</v>
      </c>
      <c r="NR6" t="s">
        <v>4</v>
      </c>
      <c r="NS6" t="s">
        <v>4</v>
      </c>
      <c r="NT6" t="s">
        <v>1</v>
      </c>
      <c r="NU6" t="s">
        <v>3</v>
      </c>
      <c r="NV6" t="s">
        <v>2</v>
      </c>
      <c r="NW6" t="s">
        <v>2</v>
      </c>
      <c r="NX6" t="s">
        <v>2</v>
      </c>
      <c r="NY6" t="s">
        <v>4</v>
      </c>
      <c r="NZ6" t="s">
        <v>4</v>
      </c>
      <c r="OA6" t="s">
        <v>2</v>
      </c>
      <c r="OB6" t="s">
        <v>4</v>
      </c>
      <c r="OC6" t="s">
        <v>3</v>
      </c>
      <c r="OD6" t="s">
        <v>1</v>
      </c>
      <c r="OE6" t="s">
        <v>4</v>
      </c>
      <c r="OF6" t="s">
        <v>4</v>
      </c>
      <c r="OG6" t="s">
        <v>4</v>
      </c>
      <c r="OH6" t="s">
        <v>3</v>
      </c>
      <c r="OI6" t="s">
        <v>1</v>
      </c>
      <c r="OJ6" t="s">
        <v>3</v>
      </c>
      <c r="OK6" t="s">
        <v>3</v>
      </c>
      <c r="OL6" t="s">
        <v>2</v>
      </c>
      <c r="OM6" t="s">
        <v>2</v>
      </c>
      <c r="ON6" t="s">
        <v>3</v>
      </c>
      <c r="OO6" t="s">
        <v>4</v>
      </c>
      <c r="OP6" t="s">
        <v>1</v>
      </c>
      <c r="OQ6" t="s">
        <v>2</v>
      </c>
      <c r="OR6" t="s">
        <v>1</v>
      </c>
      <c r="OS6" t="s">
        <v>2</v>
      </c>
      <c r="OT6" t="s">
        <v>1</v>
      </c>
      <c r="OU6" t="s">
        <v>4</v>
      </c>
      <c r="OV6" t="s">
        <v>4</v>
      </c>
      <c r="OW6" t="s">
        <v>2</v>
      </c>
      <c r="OX6" t="s">
        <v>2</v>
      </c>
      <c r="OY6" t="s">
        <v>4</v>
      </c>
      <c r="OZ6" t="s">
        <v>2</v>
      </c>
      <c r="PA6" t="s">
        <v>3</v>
      </c>
      <c r="PB6" t="s">
        <v>3</v>
      </c>
      <c r="PC6" t="s">
        <v>1</v>
      </c>
      <c r="PD6" t="s">
        <v>1</v>
      </c>
      <c r="PE6" t="s">
        <v>4</v>
      </c>
      <c r="PF6" t="s">
        <v>2</v>
      </c>
      <c r="PG6" t="s">
        <v>3</v>
      </c>
      <c r="PH6" t="s">
        <v>3</v>
      </c>
      <c r="PI6" t="s">
        <v>4</v>
      </c>
      <c r="PJ6" t="s">
        <v>4</v>
      </c>
      <c r="PK6" t="s">
        <v>1</v>
      </c>
      <c r="PL6" t="s">
        <v>2</v>
      </c>
      <c r="PM6" t="s">
        <v>1</v>
      </c>
      <c r="PN6" t="s">
        <v>4</v>
      </c>
      <c r="PO6" t="s">
        <v>4</v>
      </c>
      <c r="PP6" t="s">
        <v>3</v>
      </c>
      <c r="PQ6" t="s">
        <v>1</v>
      </c>
      <c r="PR6" t="s">
        <v>3</v>
      </c>
      <c r="PS6" t="s">
        <v>3</v>
      </c>
      <c r="PT6" t="s">
        <v>4</v>
      </c>
      <c r="PU6" t="s">
        <v>1</v>
      </c>
      <c r="PV6" t="s">
        <v>1</v>
      </c>
      <c r="PW6" t="s">
        <v>2</v>
      </c>
      <c r="PX6" t="s">
        <v>2</v>
      </c>
      <c r="PY6" t="s">
        <v>1</v>
      </c>
      <c r="PZ6" t="s">
        <v>4</v>
      </c>
      <c r="QA6" t="s">
        <v>4</v>
      </c>
      <c r="QB6" t="s">
        <v>1</v>
      </c>
      <c r="QC6" t="s">
        <v>4</v>
      </c>
      <c r="QD6" t="s">
        <v>1</v>
      </c>
      <c r="QE6" t="s">
        <v>1</v>
      </c>
      <c r="QF6" t="s">
        <v>4</v>
      </c>
      <c r="QG6" t="s">
        <v>3</v>
      </c>
      <c r="QH6" t="s">
        <v>2</v>
      </c>
      <c r="QI6" t="s">
        <v>3</v>
      </c>
      <c r="QJ6" t="s">
        <v>0</v>
      </c>
      <c r="QK6" t="s">
        <v>0</v>
      </c>
      <c r="QL6" t="s">
        <v>0</v>
      </c>
      <c r="QM6" t="s">
        <v>0</v>
      </c>
      <c r="QN6" t="s">
        <v>0</v>
      </c>
      <c r="QO6" t="s">
        <v>0</v>
      </c>
      <c r="QP6" t="s">
        <v>0</v>
      </c>
      <c r="QQ6" t="s">
        <v>0</v>
      </c>
      <c r="QR6" t="s">
        <v>0</v>
      </c>
      <c r="QS6" t="s">
        <v>0</v>
      </c>
      <c r="QT6" t="s">
        <v>0</v>
      </c>
      <c r="QU6" t="s">
        <v>0</v>
      </c>
      <c r="QV6" t="s">
        <v>0</v>
      </c>
      <c r="QW6" t="s">
        <v>0</v>
      </c>
      <c r="QX6" t="s">
        <v>0</v>
      </c>
      <c r="QY6" t="s">
        <v>3</v>
      </c>
      <c r="QZ6" t="s">
        <v>3</v>
      </c>
      <c r="RA6" t="s">
        <v>2</v>
      </c>
      <c r="RB6" t="s">
        <v>1</v>
      </c>
      <c r="RC6" t="s">
        <v>1</v>
      </c>
      <c r="RD6" t="s">
        <v>4</v>
      </c>
      <c r="RE6" t="s">
        <v>2</v>
      </c>
      <c r="RF6" t="s">
        <v>1</v>
      </c>
      <c r="RG6" t="s">
        <v>2</v>
      </c>
      <c r="RH6" t="s">
        <v>1</v>
      </c>
      <c r="RI6" t="s">
        <v>4</v>
      </c>
      <c r="RJ6" t="s">
        <v>4</v>
      </c>
      <c r="RK6" t="s">
        <v>1</v>
      </c>
      <c r="RL6" t="s">
        <v>1</v>
      </c>
      <c r="RM6" t="s">
        <v>4</v>
      </c>
      <c r="RN6" t="s">
        <v>2</v>
      </c>
      <c r="RO6" t="s">
        <v>3</v>
      </c>
      <c r="RP6" t="s">
        <v>4</v>
      </c>
      <c r="RQ6" t="s">
        <v>3</v>
      </c>
      <c r="RR6" t="s">
        <v>4</v>
      </c>
      <c r="RS6" t="s">
        <v>4</v>
      </c>
      <c r="RT6" t="s">
        <v>4</v>
      </c>
      <c r="RU6" t="s">
        <v>2</v>
      </c>
      <c r="RV6" t="s">
        <v>2</v>
      </c>
      <c r="RW6" t="s">
        <v>1</v>
      </c>
      <c r="RX6" t="s">
        <v>3</v>
      </c>
      <c r="RY6" t="s">
        <v>2</v>
      </c>
      <c r="RZ6" t="s">
        <v>4</v>
      </c>
      <c r="SA6" t="s">
        <v>3</v>
      </c>
      <c r="SB6" t="s">
        <v>2</v>
      </c>
      <c r="SC6" t="s">
        <v>1</v>
      </c>
      <c r="SD6" t="s">
        <v>2</v>
      </c>
      <c r="SE6" t="s">
        <v>2</v>
      </c>
      <c r="SF6" t="s">
        <v>2</v>
      </c>
      <c r="SG6" t="s">
        <v>3</v>
      </c>
      <c r="SH6" t="s">
        <v>4</v>
      </c>
      <c r="SI6" t="s">
        <v>4</v>
      </c>
      <c r="SJ6" t="s">
        <v>1</v>
      </c>
      <c r="SK6" t="s">
        <v>4</v>
      </c>
      <c r="SL6" t="s">
        <v>1</v>
      </c>
      <c r="SM6" t="s">
        <v>1</v>
      </c>
      <c r="SN6" t="s">
        <v>2</v>
      </c>
      <c r="SO6" t="s">
        <v>4</v>
      </c>
      <c r="SP6" t="s">
        <v>4</v>
      </c>
      <c r="SQ6" t="s">
        <v>3</v>
      </c>
      <c r="SR6" t="s">
        <v>3</v>
      </c>
      <c r="SS6" t="s">
        <v>1</v>
      </c>
      <c r="ST6" t="s">
        <v>1</v>
      </c>
      <c r="SU6" t="s">
        <v>1</v>
      </c>
      <c r="SV6" t="s">
        <v>3</v>
      </c>
      <c r="SW6" t="s">
        <v>2</v>
      </c>
      <c r="SX6" t="s">
        <v>3</v>
      </c>
      <c r="SY6" t="s">
        <v>4</v>
      </c>
      <c r="SZ6" t="s">
        <v>2</v>
      </c>
      <c r="TA6" t="s">
        <v>2</v>
      </c>
      <c r="TB6" t="s">
        <v>2</v>
      </c>
      <c r="TC6" t="s">
        <v>3</v>
      </c>
      <c r="TD6" t="s">
        <v>3</v>
      </c>
      <c r="TE6" t="s">
        <v>4</v>
      </c>
      <c r="TF6" t="s">
        <v>3</v>
      </c>
      <c r="TG6" t="s">
        <v>2</v>
      </c>
      <c r="TH6" t="s">
        <v>2</v>
      </c>
      <c r="TI6" t="s">
        <v>1</v>
      </c>
      <c r="TJ6" t="s">
        <v>1</v>
      </c>
      <c r="TK6" t="s">
        <v>1</v>
      </c>
      <c r="TL6" t="s">
        <v>2</v>
      </c>
      <c r="TM6" t="s">
        <v>3</v>
      </c>
      <c r="TN6" t="s">
        <v>4</v>
      </c>
      <c r="TO6" t="s">
        <v>3</v>
      </c>
      <c r="TP6" t="s">
        <v>4</v>
      </c>
      <c r="TQ6" t="s">
        <v>2</v>
      </c>
      <c r="TR6" t="s">
        <v>3</v>
      </c>
      <c r="TS6" t="s">
        <v>1</v>
      </c>
      <c r="TT6" t="s">
        <v>4</v>
      </c>
      <c r="TU6" t="s">
        <v>2</v>
      </c>
      <c r="TV6" t="s">
        <v>2</v>
      </c>
      <c r="TW6" t="s">
        <v>1</v>
      </c>
      <c r="TX6" t="s">
        <v>2</v>
      </c>
      <c r="TY6" t="s">
        <v>1</v>
      </c>
      <c r="TZ6" t="s">
        <v>1</v>
      </c>
      <c r="UA6" t="s">
        <v>4</v>
      </c>
      <c r="UB6" t="s">
        <v>1</v>
      </c>
      <c r="UC6" t="s">
        <v>1</v>
      </c>
      <c r="UD6" t="s">
        <v>4</v>
      </c>
      <c r="UE6" t="s">
        <v>4</v>
      </c>
      <c r="UF6" t="s">
        <v>1</v>
      </c>
      <c r="UG6" t="s">
        <v>3</v>
      </c>
      <c r="UH6" t="s">
        <v>3</v>
      </c>
      <c r="UI6" t="s">
        <v>1</v>
      </c>
      <c r="UJ6" t="s">
        <v>4</v>
      </c>
      <c r="UK6" t="s">
        <v>2</v>
      </c>
      <c r="UL6" t="s">
        <v>2</v>
      </c>
      <c r="UM6" t="s">
        <v>1</v>
      </c>
      <c r="UN6" t="s">
        <v>1</v>
      </c>
      <c r="UO6" t="s">
        <v>1</v>
      </c>
      <c r="UP6" t="s">
        <v>4</v>
      </c>
      <c r="UQ6" t="s">
        <v>3</v>
      </c>
      <c r="UR6" t="s">
        <v>2</v>
      </c>
      <c r="US6" t="s">
        <v>2</v>
      </c>
      <c r="UT6" t="s">
        <v>3</v>
      </c>
      <c r="UU6" t="s">
        <v>1</v>
      </c>
      <c r="UV6" t="s">
        <v>4</v>
      </c>
      <c r="UW6" t="s">
        <v>1</v>
      </c>
      <c r="UX6" t="s">
        <v>3</v>
      </c>
      <c r="UY6" t="s">
        <v>1</v>
      </c>
      <c r="UZ6" t="s">
        <v>4</v>
      </c>
      <c r="VA6" t="s">
        <v>1</v>
      </c>
      <c r="VB6" t="s">
        <v>3</v>
      </c>
      <c r="VC6" t="s">
        <v>3</v>
      </c>
      <c r="VD6" t="s">
        <v>3</v>
      </c>
      <c r="VE6" t="s">
        <v>2</v>
      </c>
      <c r="VF6" t="s">
        <v>4</v>
      </c>
      <c r="VG6" t="s">
        <v>4</v>
      </c>
      <c r="VH6" t="s">
        <v>4</v>
      </c>
      <c r="VI6" t="s">
        <v>1</v>
      </c>
      <c r="VJ6" t="s">
        <v>2</v>
      </c>
      <c r="VK6" t="s">
        <v>2</v>
      </c>
      <c r="VL6" t="s">
        <v>1</v>
      </c>
      <c r="VM6" t="s">
        <v>2</v>
      </c>
      <c r="VN6" t="s">
        <v>2</v>
      </c>
      <c r="VO6" t="s">
        <v>2</v>
      </c>
      <c r="VP6" t="s">
        <v>4</v>
      </c>
      <c r="VQ6" t="s">
        <v>2</v>
      </c>
      <c r="VR6" t="s">
        <v>2</v>
      </c>
      <c r="VS6" t="s">
        <v>3</v>
      </c>
      <c r="VT6" t="s">
        <v>4</v>
      </c>
      <c r="VU6" t="s">
        <v>4</v>
      </c>
      <c r="VV6" t="s">
        <v>4</v>
      </c>
      <c r="VW6" t="s">
        <v>4</v>
      </c>
      <c r="VX6" t="s">
        <v>1</v>
      </c>
      <c r="VY6" t="s">
        <v>4</v>
      </c>
      <c r="VZ6" t="s">
        <v>4</v>
      </c>
      <c r="WA6" t="s">
        <v>3</v>
      </c>
      <c r="WB6" t="s">
        <v>1</v>
      </c>
      <c r="WC6" t="s">
        <v>3</v>
      </c>
      <c r="WD6" t="s">
        <v>4</v>
      </c>
      <c r="WE6" t="s">
        <v>1</v>
      </c>
      <c r="WF6" t="s">
        <v>4</v>
      </c>
      <c r="WG6" t="s">
        <v>2</v>
      </c>
      <c r="WH6" t="s">
        <v>2</v>
      </c>
      <c r="WI6" t="s">
        <v>1</v>
      </c>
      <c r="WJ6" t="s">
        <v>3</v>
      </c>
      <c r="WK6" t="s">
        <v>1</v>
      </c>
      <c r="WL6" t="s">
        <v>4</v>
      </c>
      <c r="WM6" t="s">
        <v>1</v>
      </c>
      <c r="WN6" t="s">
        <v>4</v>
      </c>
      <c r="WO6" t="s">
        <v>2</v>
      </c>
      <c r="WP6" t="s">
        <v>3</v>
      </c>
      <c r="WQ6" t="s">
        <v>3</v>
      </c>
      <c r="WR6" t="s">
        <v>3</v>
      </c>
      <c r="WS6" t="s">
        <v>4</v>
      </c>
      <c r="WT6" t="s">
        <v>1</v>
      </c>
      <c r="WU6" t="s">
        <v>4</v>
      </c>
      <c r="WV6" t="s">
        <v>2</v>
      </c>
      <c r="WW6" t="s">
        <v>2</v>
      </c>
      <c r="WX6" t="s">
        <v>2</v>
      </c>
      <c r="WY6" t="s">
        <v>4</v>
      </c>
      <c r="WZ6" t="s">
        <v>1</v>
      </c>
      <c r="XA6" t="s">
        <v>3</v>
      </c>
      <c r="XB6" t="s">
        <v>3</v>
      </c>
      <c r="XC6" t="s">
        <v>2</v>
      </c>
      <c r="XD6" t="s">
        <v>2</v>
      </c>
      <c r="XE6" t="s">
        <v>3</v>
      </c>
      <c r="XF6" t="s">
        <v>1</v>
      </c>
      <c r="XG6" t="s">
        <v>3</v>
      </c>
      <c r="XH6" t="s">
        <v>2</v>
      </c>
      <c r="XI6" t="s">
        <v>2</v>
      </c>
    </row>
    <row r="7" spans="1:633" x14ac:dyDescent="0.2">
      <c r="A7" t="s">
        <v>13</v>
      </c>
      <c r="B7" t="s">
        <v>3</v>
      </c>
      <c r="C7" t="s">
        <v>1</v>
      </c>
      <c r="D7" t="s">
        <v>3</v>
      </c>
      <c r="E7" t="s">
        <v>4</v>
      </c>
      <c r="F7" t="s">
        <v>4</v>
      </c>
      <c r="G7" t="s">
        <v>4</v>
      </c>
      <c r="H7" t="s">
        <v>4</v>
      </c>
      <c r="I7" t="s">
        <v>2</v>
      </c>
      <c r="J7" t="s">
        <v>4</v>
      </c>
      <c r="K7" t="s">
        <v>3</v>
      </c>
      <c r="L7" t="s">
        <v>4</v>
      </c>
      <c r="M7" t="s">
        <v>4</v>
      </c>
      <c r="N7" t="s">
        <v>2</v>
      </c>
      <c r="O7" t="s">
        <v>4</v>
      </c>
      <c r="P7" t="s">
        <v>4</v>
      </c>
      <c r="Q7" t="s">
        <v>1</v>
      </c>
      <c r="R7" t="s">
        <v>3</v>
      </c>
      <c r="S7" t="s">
        <v>4</v>
      </c>
      <c r="T7" t="s">
        <v>3</v>
      </c>
      <c r="U7" t="s">
        <v>1</v>
      </c>
      <c r="V7" t="s">
        <v>1</v>
      </c>
      <c r="W7" t="s">
        <v>1</v>
      </c>
      <c r="X7" t="s">
        <v>3</v>
      </c>
      <c r="Y7" t="s">
        <v>1</v>
      </c>
      <c r="Z7" t="s">
        <v>1</v>
      </c>
      <c r="AA7" t="s">
        <v>4</v>
      </c>
      <c r="AB7" t="s">
        <v>4</v>
      </c>
      <c r="AC7" t="s">
        <v>2</v>
      </c>
      <c r="AD7" t="s">
        <v>3</v>
      </c>
      <c r="AE7" t="s">
        <v>2</v>
      </c>
      <c r="AF7" t="s">
        <v>2</v>
      </c>
      <c r="AG7" t="s">
        <v>2</v>
      </c>
      <c r="AH7" t="s">
        <v>4</v>
      </c>
      <c r="AI7" t="s">
        <v>3</v>
      </c>
      <c r="AJ7" t="s">
        <v>4</v>
      </c>
      <c r="AK7" t="s">
        <v>4</v>
      </c>
      <c r="AL7" t="s">
        <v>3</v>
      </c>
      <c r="AM7" t="s">
        <v>4</v>
      </c>
      <c r="AN7" t="s">
        <v>4</v>
      </c>
      <c r="AO7" t="s">
        <v>1</v>
      </c>
      <c r="AP7" t="s">
        <v>1</v>
      </c>
      <c r="AQ7" t="s">
        <v>4</v>
      </c>
      <c r="AR7" t="s">
        <v>3</v>
      </c>
      <c r="AS7" t="s">
        <v>2</v>
      </c>
      <c r="AT7" t="s">
        <v>2</v>
      </c>
      <c r="AU7" t="s">
        <v>2</v>
      </c>
      <c r="AV7" t="s">
        <v>2</v>
      </c>
      <c r="AW7" t="s">
        <v>3</v>
      </c>
      <c r="AX7" t="s">
        <v>1</v>
      </c>
      <c r="AY7" t="s">
        <v>4</v>
      </c>
      <c r="AZ7" t="s">
        <v>1</v>
      </c>
      <c r="BA7" t="s">
        <v>1</v>
      </c>
      <c r="BB7" t="s">
        <v>1</v>
      </c>
      <c r="BC7" t="s">
        <v>3</v>
      </c>
      <c r="BD7" t="s">
        <v>1</v>
      </c>
      <c r="BE7" t="s">
        <v>2</v>
      </c>
      <c r="BF7" t="s">
        <v>3</v>
      </c>
      <c r="BG7" t="s">
        <v>3</v>
      </c>
      <c r="BH7" t="s">
        <v>4</v>
      </c>
      <c r="BI7" t="s">
        <v>4</v>
      </c>
      <c r="BJ7" t="s">
        <v>2</v>
      </c>
      <c r="BK7" t="s">
        <v>4</v>
      </c>
      <c r="BL7" t="s">
        <v>1</v>
      </c>
      <c r="BM7" t="s">
        <v>3</v>
      </c>
      <c r="BN7" t="s">
        <v>1</v>
      </c>
      <c r="BO7" t="s">
        <v>2</v>
      </c>
      <c r="BP7" t="s">
        <v>1</v>
      </c>
      <c r="BQ7" t="s">
        <v>2</v>
      </c>
      <c r="BR7" t="s">
        <v>4</v>
      </c>
      <c r="BS7" t="s">
        <v>3</v>
      </c>
      <c r="BT7" t="s">
        <v>4</v>
      </c>
      <c r="BU7" t="s">
        <v>2</v>
      </c>
      <c r="BV7" t="s">
        <v>3</v>
      </c>
      <c r="BW7" t="s">
        <v>1</v>
      </c>
      <c r="BX7" t="s">
        <v>1</v>
      </c>
      <c r="BY7" t="s">
        <v>3</v>
      </c>
      <c r="BZ7" t="s">
        <v>4</v>
      </c>
      <c r="CA7" t="s">
        <v>3</v>
      </c>
      <c r="CB7" t="s">
        <v>3</v>
      </c>
      <c r="CC7" t="s">
        <v>4</v>
      </c>
      <c r="CD7" t="s">
        <v>4</v>
      </c>
      <c r="CE7" t="s">
        <v>2</v>
      </c>
      <c r="CF7" t="s">
        <v>1</v>
      </c>
      <c r="CG7" t="s">
        <v>4</v>
      </c>
      <c r="CH7" t="s">
        <v>4</v>
      </c>
      <c r="CI7" t="s">
        <v>4</v>
      </c>
      <c r="CJ7" t="s">
        <v>2</v>
      </c>
      <c r="CK7" t="s">
        <v>3</v>
      </c>
      <c r="CL7" t="s">
        <v>2</v>
      </c>
      <c r="CM7" t="s">
        <v>2</v>
      </c>
      <c r="CN7" t="s">
        <v>1</v>
      </c>
      <c r="CO7" t="s">
        <v>1</v>
      </c>
      <c r="CP7" t="s">
        <v>4</v>
      </c>
      <c r="CQ7" t="s">
        <v>2</v>
      </c>
      <c r="CR7" t="s">
        <v>1</v>
      </c>
      <c r="CS7" t="s">
        <v>2</v>
      </c>
      <c r="CT7" t="s">
        <v>2</v>
      </c>
      <c r="CU7" t="s">
        <v>3</v>
      </c>
      <c r="CV7" t="s">
        <v>2</v>
      </c>
      <c r="CW7" t="s">
        <v>1</v>
      </c>
      <c r="CX7" t="s">
        <v>2</v>
      </c>
      <c r="CY7" t="s">
        <v>2</v>
      </c>
      <c r="CZ7" t="s">
        <v>3</v>
      </c>
      <c r="DA7" t="s">
        <v>3</v>
      </c>
      <c r="DB7" t="s">
        <v>4</v>
      </c>
      <c r="DC7" t="s">
        <v>1</v>
      </c>
      <c r="DD7" t="s">
        <v>3</v>
      </c>
      <c r="DE7" t="s">
        <v>2</v>
      </c>
      <c r="DF7" t="s">
        <v>1</v>
      </c>
      <c r="DG7" t="s">
        <v>3</v>
      </c>
      <c r="DH7" t="s">
        <v>3</v>
      </c>
      <c r="DI7" t="s">
        <v>1</v>
      </c>
      <c r="DJ7" t="s">
        <v>4</v>
      </c>
      <c r="DK7" t="s">
        <v>1</v>
      </c>
      <c r="DL7" t="s">
        <v>1</v>
      </c>
      <c r="DM7" t="s">
        <v>1</v>
      </c>
      <c r="DN7" t="s">
        <v>2</v>
      </c>
      <c r="DO7" t="s">
        <v>3</v>
      </c>
      <c r="DP7" t="s">
        <v>4</v>
      </c>
      <c r="DQ7" t="s">
        <v>3</v>
      </c>
      <c r="DR7" t="s">
        <v>3</v>
      </c>
      <c r="DS7" t="s">
        <v>3</v>
      </c>
      <c r="DT7" t="s">
        <v>4</v>
      </c>
      <c r="DU7" t="s">
        <v>3</v>
      </c>
      <c r="DV7" t="s">
        <v>1</v>
      </c>
      <c r="DW7" t="s">
        <v>4</v>
      </c>
      <c r="DX7" t="s">
        <v>3</v>
      </c>
      <c r="DY7" t="s">
        <v>2</v>
      </c>
      <c r="DZ7" t="s">
        <v>4</v>
      </c>
      <c r="EA7" t="s">
        <v>3</v>
      </c>
      <c r="EB7" t="s">
        <v>3</v>
      </c>
      <c r="EC7" t="s">
        <v>4</v>
      </c>
      <c r="ED7" t="s">
        <v>3</v>
      </c>
      <c r="EE7" t="s">
        <v>2</v>
      </c>
      <c r="EF7" t="s">
        <v>3</v>
      </c>
      <c r="EG7" t="s">
        <v>3</v>
      </c>
      <c r="EH7" t="s">
        <v>3</v>
      </c>
      <c r="EI7" t="s">
        <v>2</v>
      </c>
      <c r="EJ7" t="s">
        <v>1</v>
      </c>
      <c r="EK7" t="s">
        <v>3</v>
      </c>
      <c r="EL7" t="s">
        <v>4</v>
      </c>
      <c r="EM7" t="s">
        <v>1</v>
      </c>
      <c r="EN7" t="s">
        <v>4</v>
      </c>
      <c r="EO7" t="s">
        <v>3</v>
      </c>
      <c r="EP7" t="s">
        <v>1</v>
      </c>
      <c r="EQ7" t="s">
        <v>1</v>
      </c>
      <c r="ER7" t="s">
        <v>4</v>
      </c>
      <c r="ES7" t="s">
        <v>2</v>
      </c>
      <c r="ET7" t="s">
        <v>1</v>
      </c>
      <c r="EU7" t="s">
        <v>2</v>
      </c>
      <c r="EV7" t="s">
        <v>4</v>
      </c>
      <c r="EW7" t="s">
        <v>4</v>
      </c>
      <c r="EX7" t="s">
        <v>2</v>
      </c>
      <c r="EY7" t="s">
        <v>1</v>
      </c>
      <c r="EZ7" t="s">
        <v>3</v>
      </c>
      <c r="FA7" t="s">
        <v>4</v>
      </c>
      <c r="FB7" t="s">
        <v>3</v>
      </c>
      <c r="FC7" t="s">
        <v>2</v>
      </c>
      <c r="FD7" t="s">
        <v>4</v>
      </c>
      <c r="FE7" t="s">
        <v>2</v>
      </c>
      <c r="FF7" t="s">
        <v>1</v>
      </c>
      <c r="FG7" t="s">
        <v>4</v>
      </c>
      <c r="FH7" t="s">
        <v>2</v>
      </c>
      <c r="FI7" t="s">
        <v>1</v>
      </c>
      <c r="FJ7" t="s">
        <v>1</v>
      </c>
      <c r="FK7" t="s">
        <v>3</v>
      </c>
      <c r="FL7" t="s">
        <v>4</v>
      </c>
      <c r="FM7" t="s">
        <v>4</v>
      </c>
      <c r="FN7" t="s">
        <v>4</v>
      </c>
      <c r="FO7" t="s">
        <v>2</v>
      </c>
      <c r="FP7" t="s">
        <v>3</v>
      </c>
      <c r="FQ7" t="s">
        <v>1</v>
      </c>
      <c r="FR7" t="s">
        <v>1</v>
      </c>
      <c r="FS7" t="s">
        <v>3</v>
      </c>
      <c r="FT7" t="s">
        <v>2</v>
      </c>
      <c r="FU7" t="s">
        <v>1</v>
      </c>
      <c r="FV7" t="s">
        <v>3</v>
      </c>
      <c r="FW7" t="s">
        <v>2</v>
      </c>
      <c r="FX7" t="s">
        <v>4</v>
      </c>
      <c r="FY7" t="s">
        <v>2</v>
      </c>
      <c r="FZ7" t="s">
        <v>2</v>
      </c>
      <c r="GA7" t="s">
        <v>2</v>
      </c>
      <c r="GB7" t="s">
        <v>4</v>
      </c>
      <c r="GC7" t="s">
        <v>3</v>
      </c>
      <c r="GD7" t="s">
        <v>1</v>
      </c>
      <c r="GE7" t="s">
        <v>2</v>
      </c>
      <c r="GF7" t="s">
        <v>1</v>
      </c>
      <c r="GG7" t="s">
        <v>4</v>
      </c>
      <c r="GH7" t="s">
        <v>3</v>
      </c>
      <c r="GI7" t="s">
        <v>2</v>
      </c>
      <c r="GJ7" t="s">
        <v>1</v>
      </c>
      <c r="GK7" t="s">
        <v>1</v>
      </c>
      <c r="GL7" t="s">
        <v>2</v>
      </c>
      <c r="GM7" t="s">
        <v>2</v>
      </c>
      <c r="GN7" t="s">
        <v>2</v>
      </c>
      <c r="GO7" t="s">
        <v>1</v>
      </c>
      <c r="GP7" t="s">
        <v>3</v>
      </c>
      <c r="GQ7" t="s">
        <v>2</v>
      </c>
      <c r="GR7" t="s">
        <v>1</v>
      </c>
      <c r="GS7" t="s">
        <v>3</v>
      </c>
      <c r="GT7" t="s">
        <v>1</v>
      </c>
      <c r="GU7" t="s">
        <v>3</v>
      </c>
      <c r="GV7" t="s">
        <v>1</v>
      </c>
      <c r="GW7" t="s">
        <v>4</v>
      </c>
      <c r="GX7" t="s">
        <v>2</v>
      </c>
      <c r="GY7" t="s">
        <v>1</v>
      </c>
      <c r="GZ7" t="s">
        <v>4</v>
      </c>
      <c r="HA7" t="s">
        <v>1</v>
      </c>
      <c r="HB7" t="s">
        <v>3</v>
      </c>
      <c r="HC7" t="s">
        <v>3</v>
      </c>
      <c r="HD7" t="s">
        <v>1</v>
      </c>
      <c r="HE7" t="s">
        <v>3</v>
      </c>
      <c r="HF7" t="s">
        <v>3</v>
      </c>
      <c r="HG7" t="s">
        <v>1</v>
      </c>
      <c r="HH7" t="s">
        <v>1</v>
      </c>
      <c r="HI7" t="s">
        <v>2</v>
      </c>
      <c r="HJ7" t="s">
        <v>3</v>
      </c>
      <c r="HK7" t="s">
        <v>4</v>
      </c>
      <c r="HL7" t="s">
        <v>3</v>
      </c>
      <c r="HM7" t="s">
        <v>3</v>
      </c>
      <c r="HN7" t="s">
        <v>4</v>
      </c>
      <c r="HO7" t="s">
        <v>4</v>
      </c>
      <c r="HP7" t="s">
        <v>1</v>
      </c>
      <c r="HQ7" t="s">
        <v>4</v>
      </c>
      <c r="HR7" t="s">
        <v>4</v>
      </c>
      <c r="HS7" t="s">
        <v>3</v>
      </c>
      <c r="HT7" t="s">
        <v>4</v>
      </c>
      <c r="HU7" t="s">
        <v>1</v>
      </c>
      <c r="HV7" t="s">
        <v>2</v>
      </c>
      <c r="HW7" t="s">
        <v>3</v>
      </c>
      <c r="HX7" t="s">
        <v>4</v>
      </c>
      <c r="HY7" t="s">
        <v>2</v>
      </c>
      <c r="HZ7" t="s">
        <v>1</v>
      </c>
      <c r="IA7" t="s">
        <v>1</v>
      </c>
      <c r="IB7" t="s">
        <v>3</v>
      </c>
      <c r="IC7" t="s">
        <v>4</v>
      </c>
      <c r="ID7" t="s">
        <v>1</v>
      </c>
      <c r="IE7" t="s">
        <v>3</v>
      </c>
      <c r="IF7" t="s">
        <v>4</v>
      </c>
      <c r="IG7" t="s">
        <v>1</v>
      </c>
      <c r="IH7" t="s">
        <v>1</v>
      </c>
      <c r="II7" t="s">
        <v>3</v>
      </c>
      <c r="IJ7" t="s">
        <v>3</v>
      </c>
      <c r="IK7" t="s">
        <v>4</v>
      </c>
      <c r="IL7" t="s">
        <v>1</v>
      </c>
      <c r="IM7" t="s">
        <v>4</v>
      </c>
      <c r="IN7" t="s">
        <v>3</v>
      </c>
      <c r="IO7" t="s">
        <v>4</v>
      </c>
      <c r="IP7" t="s">
        <v>0</v>
      </c>
      <c r="IQ7" t="s">
        <v>0</v>
      </c>
      <c r="IR7" t="s">
        <v>0</v>
      </c>
      <c r="IS7" t="s">
        <v>2</v>
      </c>
      <c r="IT7" t="s">
        <v>3</v>
      </c>
      <c r="IU7" t="s">
        <v>1</v>
      </c>
      <c r="IV7" t="s">
        <v>1</v>
      </c>
      <c r="IW7" t="s">
        <v>1</v>
      </c>
      <c r="IX7" t="s">
        <v>1</v>
      </c>
      <c r="IY7" t="s">
        <v>1</v>
      </c>
      <c r="IZ7" t="s">
        <v>2</v>
      </c>
      <c r="JA7" t="s">
        <v>1</v>
      </c>
      <c r="JB7" t="s">
        <v>2</v>
      </c>
      <c r="JC7" t="s">
        <v>3</v>
      </c>
      <c r="JD7" t="s">
        <v>3</v>
      </c>
      <c r="JE7" t="s">
        <v>2</v>
      </c>
      <c r="JF7" t="s">
        <v>2</v>
      </c>
      <c r="JG7" t="s">
        <v>3</v>
      </c>
      <c r="JH7" t="s">
        <v>2</v>
      </c>
      <c r="JI7" t="s">
        <v>1</v>
      </c>
      <c r="JJ7" t="s">
        <v>1</v>
      </c>
      <c r="JK7" t="s">
        <v>1</v>
      </c>
      <c r="JL7" t="s">
        <v>3</v>
      </c>
      <c r="JM7" t="s">
        <v>2</v>
      </c>
      <c r="JN7" t="s">
        <v>2</v>
      </c>
      <c r="JO7" t="s">
        <v>3</v>
      </c>
      <c r="JP7" t="s">
        <v>4</v>
      </c>
      <c r="JQ7" t="s">
        <v>1</v>
      </c>
      <c r="JR7" t="s">
        <v>3</v>
      </c>
      <c r="JS7" t="s">
        <v>3</v>
      </c>
      <c r="JT7" t="s">
        <v>1</v>
      </c>
      <c r="JU7" t="s">
        <v>3</v>
      </c>
      <c r="JV7" t="s">
        <v>4</v>
      </c>
      <c r="JW7" t="s">
        <v>4</v>
      </c>
      <c r="JX7" t="s">
        <v>1</v>
      </c>
      <c r="JY7" t="s">
        <v>2</v>
      </c>
      <c r="JZ7" t="s">
        <v>2</v>
      </c>
      <c r="KA7" t="s">
        <v>3</v>
      </c>
      <c r="KB7" t="s">
        <v>4</v>
      </c>
      <c r="KC7" t="s">
        <v>2</v>
      </c>
      <c r="KD7" t="s">
        <v>4</v>
      </c>
      <c r="KE7" t="s">
        <v>1</v>
      </c>
      <c r="KF7" t="s">
        <v>2</v>
      </c>
      <c r="KG7" t="s">
        <v>3</v>
      </c>
      <c r="KH7" t="s">
        <v>4</v>
      </c>
      <c r="KI7" t="s">
        <v>4</v>
      </c>
      <c r="KJ7" t="s">
        <v>1</v>
      </c>
      <c r="KK7" t="s">
        <v>2</v>
      </c>
      <c r="KL7" t="s">
        <v>2</v>
      </c>
      <c r="KM7" t="s">
        <v>3</v>
      </c>
      <c r="KN7" t="s">
        <v>1</v>
      </c>
      <c r="KO7" t="s">
        <v>4</v>
      </c>
      <c r="KP7" t="s">
        <v>3</v>
      </c>
      <c r="KQ7" t="s">
        <v>1</v>
      </c>
      <c r="KR7" t="s">
        <v>4</v>
      </c>
      <c r="KS7" t="s">
        <v>4</v>
      </c>
      <c r="KT7" t="s">
        <v>1</v>
      </c>
      <c r="KU7" t="s">
        <v>4</v>
      </c>
      <c r="KV7" t="s">
        <v>1</v>
      </c>
      <c r="KW7" t="s">
        <v>1</v>
      </c>
      <c r="KX7" t="s">
        <v>1</v>
      </c>
      <c r="KY7" t="s">
        <v>2</v>
      </c>
      <c r="KZ7" t="s">
        <v>3</v>
      </c>
      <c r="LA7" t="s">
        <v>2</v>
      </c>
      <c r="LB7" t="s">
        <v>1</v>
      </c>
      <c r="LC7" t="s">
        <v>1</v>
      </c>
      <c r="LD7" t="s">
        <v>1</v>
      </c>
      <c r="LE7" t="s">
        <v>4</v>
      </c>
      <c r="LF7" t="s">
        <v>2</v>
      </c>
      <c r="LG7" t="s">
        <v>2</v>
      </c>
      <c r="LH7" t="s">
        <v>1</v>
      </c>
      <c r="LI7" t="s">
        <v>1</v>
      </c>
      <c r="LJ7" t="s">
        <v>1</v>
      </c>
      <c r="LK7" t="s">
        <v>2</v>
      </c>
      <c r="LL7" t="s">
        <v>4</v>
      </c>
      <c r="LM7" t="s">
        <v>4</v>
      </c>
      <c r="LN7" t="s">
        <v>4</v>
      </c>
      <c r="LO7" t="s">
        <v>4</v>
      </c>
      <c r="LP7" t="s">
        <v>1</v>
      </c>
      <c r="LQ7" t="s">
        <v>4</v>
      </c>
      <c r="LR7" t="s">
        <v>1</v>
      </c>
      <c r="LS7" t="s">
        <v>3</v>
      </c>
      <c r="LT7" t="s">
        <v>2</v>
      </c>
      <c r="LU7" t="s">
        <v>3</v>
      </c>
      <c r="LV7" t="s">
        <v>1</v>
      </c>
      <c r="LW7" t="s">
        <v>3</v>
      </c>
      <c r="LX7" t="s">
        <v>3</v>
      </c>
      <c r="LY7" t="s">
        <v>1</v>
      </c>
      <c r="LZ7" t="s">
        <v>3</v>
      </c>
      <c r="MA7" t="s">
        <v>3</v>
      </c>
      <c r="MB7" t="s">
        <v>2</v>
      </c>
      <c r="MC7" t="s">
        <v>4</v>
      </c>
      <c r="MD7" t="s">
        <v>4</v>
      </c>
      <c r="ME7" t="s">
        <v>4</v>
      </c>
      <c r="MF7" t="s">
        <v>4</v>
      </c>
      <c r="MG7" t="s">
        <v>4</v>
      </c>
      <c r="MH7" t="s">
        <v>2</v>
      </c>
      <c r="MI7" t="s">
        <v>3</v>
      </c>
      <c r="MJ7" t="s">
        <v>4</v>
      </c>
      <c r="MK7" t="s">
        <v>3</v>
      </c>
      <c r="ML7" t="s">
        <v>3</v>
      </c>
      <c r="MM7" t="s">
        <v>4</v>
      </c>
      <c r="MN7" t="s">
        <v>4</v>
      </c>
      <c r="MO7" t="s">
        <v>3</v>
      </c>
      <c r="MP7" t="s">
        <v>1</v>
      </c>
      <c r="MQ7" t="s">
        <v>4</v>
      </c>
      <c r="MR7" t="s">
        <v>4</v>
      </c>
      <c r="MS7" t="s">
        <v>4</v>
      </c>
      <c r="MT7" t="s">
        <v>2</v>
      </c>
      <c r="MU7" t="s">
        <v>2</v>
      </c>
      <c r="MV7" t="s">
        <v>3</v>
      </c>
      <c r="MW7" t="s">
        <v>2</v>
      </c>
      <c r="MX7" t="s">
        <v>4</v>
      </c>
      <c r="MY7" t="s">
        <v>3</v>
      </c>
      <c r="MZ7" t="s">
        <v>4</v>
      </c>
      <c r="NA7" t="s">
        <v>3</v>
      </c>
      <c r="NB7" t="s">
        <v>4</v>
      </c>
      <c r="NC7" t="s">
        <v>2</v>
      </c>
      <c r="ND7" t="s">
        <v>2</v>
      </c>
      <c r="NE7" t="s">
        <v>2</v>
      </c>
      <c r="NF7" t="s">
        <v>3</v>
      </c>
      <c r="NG7" t="s">
        <v>1</v>
      </c>
      <c r="NH7" t="s">
        <v>4</v>
      </c>
      <c r="NI7" t="s">
        <v>4</v>
      </c>
      <c r="NJ7" t="s">
        <v>2</v>
      </c>
      <c r="NK7" t="s">
        <v>3</v>
      </c>
      <c r="NL7" t="s">
        <v>3</v>
      </c>
      <c r="NM7" t="s">
        <v>3</v>
      </c>
      <c r="NN7" t="s">
        <v>2</v>
      </c>
      <c r="NO7" t="s">
        <v>3</v>
      </c>
      <c r="NP7" t="s">
        <v>1</v>
      </c>
      <c r="NQ7" t="s">
        <v>4</v>
      </c>
      <c r="NR7" t="s">
        <v>4</v>
      </c>
      <c r="NS7" t="s">
        <v>4</v>
      </c>
      <c r="NT7" t="s">
        <v>4</v>
      </c>
      <c r="NU7" t="s">
        <v>2</v>
      </c>
      <c r="NV7" t="s">
        <v>2</v>
      </c>
      <c r="NW7" t="s">
        <v>4</v>
      </c>
      <c r="NX7" t="s">
        <v>2</v>
      </c>
      <c r="NY7" t="s">
        <v>1</v>
      </c>
      <c r="NZ7" t="s">
        <v>4</v>
      </c>
      <c r="OA7" t="s">
        <v>2</v>
      </c>
      <c r="OB7" t="s">
        <v>3</v>
      </c>
      <c r="OC7" t="s">
        <v>3</v>
      </c>
      <c r="OD7" t="s">
        <v>1</v>
      </c>
      <c r="OE7" t="s">
        <v>3</v>
      </c>
      <c r="OF7" t="s">
        <v>4</v>
      </c>
      <c r="OG7" t="s">
        <v>4</v>
      </c>
      <c r="OH7" t="s">
        <v>3</v>
      </c>
      <c r="OI7" t="s">
        <v>1</v>
      </c>
      <c r="OJ7" t="s">
        <v>3</v>
      </c>
      <c r="OK7" t="s">
        <v>3</v>
      </c>
      <c r="OL7" t="s">
        <v>2</v>
      </c>
      <c r="OM7" t="s">
        <v>2</v>
      </c>
      <c r="ON7" t="s">
        <v>3</v>
      </c>
      <c r="OO7" t="s">
        <v>4</v>
      </c>
      <c r="OP7" t="s">
        <v>1</v>
      </c>
      <c r="OQ7" t="s">
        <v>2</v>
      </c>
      <c r="OR7" t="s">
        <v>1</v>
      </c>
      <c r="OS7" t="s">
        <v>2</v>
      </c>
      <c r="OT7" t="s">
        <v>1</v>
      </c>
      <c r="OU7" t="s">
        <v>3</v>
      </c>
      <c r="OV7" t="s">
        <v>4</v>
      </c>
      <c r="OW7" t="s">
        <v>2</v>
      </c>
      <c r="OX7" t="s">
        <v>2</v>
      </c>
      <c r="OY7" t="s">
        <v>4</v>
      </c>
      <c r="OZ7" t="s">
        <v>2</v>
      </c>
      <c r="PA7" t="s">
        <v>3</v>
      </c>
      <c r="PB7" t="s">
        <v>3</v>
      </c>
      <c r="PC7" t="s">
        <v>1</v>
      </c>
      <c r="PD7" t="s">
        <v>1</v>
      </c>
      <c r="PE7" t="s">
        <v>4</v>
      </c>
      <c r="PF7" t="s">
        <v>2</v>
      </c>
      <c r="PG7" t="s">
        <v>1</v>
      </c>
      <c r="PH7" t="s">
        <v>3</v>
      </c>
      <c r="PI7" t="s">
        <v>1</v>
      </c>
      <c r="PJ7" t="s">
        <v>4</v>
      </c>
      <c r="PK7" t="s">
        <v>1</v>
      </c>
      <c r="PL7" t="s">
        <v>2</v>
      </c>
      <c r="PM7" t="s">
        <v>1</v>
      </c>
      <c r="PN7" t="s">
        <v>4</v>
      </c>
      <c r="PO7" t="s">
        <v>4</v>
      </c>
      <c r="PP7" t="s">
        <v>3</v>
      </c>
      <c r="PQ7" t="s">
        <v>2</v>
      </c>
      <c r="PR7" t="s">
        <v>2</v>
      </c>
      <c r="PS7" t="s">
        <v>2</v>
      </c>
      <c r="PT7" t="s">
        <v>3</v>
      </c>
      <c r="PU7" t="s">
        <v>4</v>
      </c>
      <c r="PV7" t="s">
        <v>1</v>
      </c>
      <c r="PW7" t="s">
        <v>2</v>
      </c>
      <c r="PX7" t="s">
        <v>1</v>
      </c>
      <c r="PY7" t="s">
        <v>1</v>
      </c>
      <c r="PZ7" t="s">
        <v>4</v>
      </c>
      <c r="QA7" t="s">
        <v>1</v>
      </c>
      <c r="QB7" t="s">
        <v>1</v>
      </c>
      <c r="QC7" t="s">
        <v>4</v>
      </c>
      <c r="QD7" t="s">
        <v>1</v>
      </c>
      <c r="QE7" t="s">
        <v>1</v>
      </c>
      <c r="QF7" t="s">
        <v>4</v>
      </c>
      <c r="QG7" t="s">
        <v>3</v>
      </c>
      <c r="QH7" t="s">
        <v>2</v>
      </c>
      <c r="QI7" t="s">
        <v>1</v>
      </c>
      <c r="QJ7" t="s">
        <v>0</v>
      </c>
      <c r="QK7" t="s">
        <v>0</v>
      </c>
      <c r="QL7" t="s">
        <v>0</v>
      </c>
      <c r="QM7" t="s">
        <v>0</v>
      </c>
      <c r="QN7" t="s">
        <v>0</v>
      </c>
      <c r="QO7" t="s">
        <v>0</v>
      </c>
      <c r="QP7" t="s">
        <v>0</v>
      </c>
      <c r="QQ7" t="s">
        <v>0</v>
      </c>
      <c r="QR7" t="s">
        <v>0</v>
      </c>
      <c r="QS7" t="s">
        <v>0</v>
      </c>
      <c r="QT7" t="s">
        <v>0</v>
      </c>
      <c r="QU7" t="s">
        <v>0</v>
      </c>
      <c r="QV7" t="s">
        <v>0</v>
      </c>
      <c r="QW7" t="s">
        <v>0</v>
      </c>
      <c r="QX7" t="s">
        <v>0</v>
      </c>
      <c r="QY7" t="s">
        <v>3</v>
      </c>
      <c r="QZ7" t="s">
        <v>3</v>
      </c>
      <c r="RA7" t="s">
        <v>2</v>
      </c>
      <c r="RB7" t="s">
        <v>1</v>
      </c>
      <c r="RC7" t="s">
        <v>1</v>
      </c>
      <c r="RD7" t="s">
        <v>4</v>
      </c>
      <c r="RE7" t="s">
        <v>3</v>
      </c>
      <c r="RF7" t="s">
        <v>1</v>
      </c>
      <c r="RG7" t="s">
        <v>2</v>
      </c>
      <c r="RH7" t="s">
        <v>1</v>
      </c>
      <c r="RI7" t="s">
        <v>4</v>
      </c>
      <c r="RJ7" t="s">
        <v>4</v>
      </c>
      <c r="RK7" t="s">
        <v>1</v>
      </c>
      <c r="RL7" t="s">
        <v>1</v>
      </c>
      <c r="RM7" t="s">
        <v>4</v>
      </c>
      <c r="RN7" t="s">
        <v>2</v>
      </c>
      <c r="RO7" t="s">
        <v>3</v>
      </c>
      <c r="RP7" t="s">
        <v>4</v>
      </c>
      <c r="RQ7" t="s">
        <v>3</v>
      </c>
      <c r="RR7" t="s">
        <v>4</v>
      </c>
      <c r="RS7" t="s">
        <v>4</v>
      </c>
      <c r="RT7" t="s">
        <v>1</v>
      </c>
      <c r="RU7" t="s">
        <v>3</v>
      </c>
      <c r="RV7" t="s">
        <v>2</v>
      </c>
      <c r="RW7" t="s">
        <v>1</v>
      </c>
      <c r="RX7" t="s">
        <v>3</v>
      </c>
      <c r="RY7" t="s">
        <v>2</v>
      </c>
      <c r="RZ7" t="s">
        <v>2</v>
      </c>
      <c r="SA7" t="s">
        <v>2</v>
      </c>
      <c r="SB7" t="s">
        <v>2</v>
      </c>
      <c r="SC7" t="s">
        <v>1</v>
      </c>
      <c r="SD7" t="s">
        <v>2</v>
      </c>
      <c r="SE7" t="s">
        <v>2</v>
      </c>
      <c r="SF7" t="s">
        <v>3</v>
      </c>
      <c r="SG7" t="s">
        <v>3</v>
      </c>
      <c r="SH7" t="s">
        <v>4</v>
      </c>
      <c r="SI7" t="s">
        <v>1</v>
      </c>
      <c r="SJ7" t="s">
        <v>1</v>
      </c>
      <c r="SK7" t="s">
        <v>4</v>
      </c>
      <c r="SL7" t="s">
        <v>1</v>
      </c>
      <c r="SM7" t="s">
        <v>1</v>
      </c>
      <c r="SN7" t="s">
        <v>2</v>
      </c>
      <c r="SO7" t="s">
        <v>2</v>
      </c>
      <c r="SP7" t="s">
        <v>4</v>
      </c>
      <c r="SQ7" t="s">
        <v>3</v>
      </c>
      <c r="SR7" t="s">
        <v>3</v>
      </c>
      <c r="SS7" t="s">
        <v>1</v>
      </c>
      <c r="ST7" t="s">
        <v>1</v>
      </c>
      <c r="SU7" t="s">
        <v>1</v>
      </c>
      <c r="SV7" t="s">
        <v>3</v>
      </c>
      <c r="SW7" t="s">
        <v>2</v>
      </c>
      <c r="SX7" t="s">
        <v>3</v>
      </c>
      <c r="SY7" t="s">
        <v>4</v>
      </c>
      <c r="SZ7" t="s">
        <v>2</v>
      </c>
      <c r="TA7" t="s">
        <v>2</v>
      </c>
      <c r="TB7" t="s">
        <v>2</v>
      </c>
      <c r="TC7" t="s">
        <v>3</v>
      </c>
      <c r="TD7" t="s">
        <v>3</v>
      </c>
      <c r="TE7" t="s">
        <v>4</v>
      </c>
      <c r="TF7" t="s">
        <v>3</v>
      </c>
      <c r="TG7" t="s">
        <v>2</v>
      </c>
      <c r="TH7" t="s">
        <v>2</v>
      </c>
      <c r="TI7" t="s">
        <v>1</v>
      </c>
      <c r="TJ7" t="s">
        <v>1</v>
      </c>
      <c r="TK7" t="s">
        <v>2</v>
      </c>
      <c r="TL7" t="s">
        <v>1</v>
      </c>
      <c r="TM7" t="s">
        <v>3</v>
      </c>
      <c r="TN7" t="s">
        <v>4</v>
      </c>
      <c r="TO7" t="s">
        <v>3</v>
      </c>
      <c r="TP7" t="s">
        <v>3</v>
      </c>
      <c r="TQ7" t="s">
        <v>2</v>
      </c>
      <c r="TR7" t="s">
        <v>3</v>
      </c>
      <c r="TS7" t="s">
        <v>1</v>
      </c>
      <c r="TT7" t="s">
        <v>4</v>
      </c>
      <c r="TU7" t="s">
        <v>2</v>
      </c>
      <c r="TV7" t="s">
        <v>2</v>
      </c>
      <c r="TW7" t="s">
        <v>1</v>
      </c>
      <c r="TX7" t="s">
        <v>2</v>
      </c>
      <c r="TY7" t="s">
        <v>3</v>
      </c>
      <c r="TZ7" t="s">
        <v>1</v>
      </c>
      <c r="UA7" t="s">
        <v>4</v>
      </c>
      <c r="UB7" t="s">
        <v>1</v>
      </c>
      <c r="UC7" t="s">
        <v>3</v>
      </c>
      <c r="UD7" t="s">
        <v>4</v>
      </c>
      <c r="UE7" t="s">
        <v>4</v>
      </c>
      <c r="UF7" t="s">
        <v>1</v>
      </c>
      <c r="UG7" t="s">
        <v>3</v>
      </c>
      <c r="UH7" t="s">
        <v>3</v>
      </c>
      <c r="UI7" t="s">
        <v>1</v>
      </c>
      <c r="UJ7" t="s">
        <v>4</v>
      </c>
      <c r="UK7" t="s">
        <v>1</v>
      </c>
      <c r="UL7" t="s">
        <v>2</v>
      </c>
      <c r="UM7" t="s">
        <v>1</v>
      </c>
      <c r="UN7" t="s">
        <v>1</v>
      </c>
      <c r="UO7" t="s">
        <v>4</v>
      </c>
      <c r="UP7" t="s">
        <v>4</v>
      </c>
      <c r="UQ7" t="s">
        <v>3</v>
      </c>
      <c r="UR7" t="s">
        <v>2</v>
      </c>
      <c r="US7" t="s">
        <v>2</v>
      </c>
      <c r="UT7" t="s">
        <v>2</v>
      </c>
      <c r="UU7" t="s">
        <v>1</v>
      </c>
      <c r="UV7" t="s">
        <v>4</v>
      </c>
      <c r="UW7" t="s">
        <v>1</v>
      </c>
      <c r="UX7" t="s">
        <v>3</v>
      </c>
      <c r="UY7" t="s">
        <v>1</v>
      </c>
      <c r="UZ7" t="s">
        <v>4</v>
      </c>
      <c r="VA7" t="s">
        <v>1</v>
      </c>
      <c r="VB7" t="s">
        <v>3</v>
      </c>
      <c r="VC7" t="s">
        <v>3</v>
      </c>
      <c r="VD7" t="s">
        <v>3</v>
      </c>
      <c r="VE7" t="s">
        <v>2</v>
      </c>
      <c r="VF7" t="s">
        <v>1</v>
      </c>
      <c r="VG7" t="s">
        <v>4</v>
      </c>
      <c r="VH7" t="s">
        <v>4</v>
      </c>
      <c r="VI7" t="s">
        <v>1</v>
      </c>
      <c r="VJ7" t="s">
        <v>4</v>
      </c>
      <c r="VK7" t="s">
        <v>2</v>
      </c>
      <c r="VL7" t="s">
        <v>4</v>
      </c>
      <c r="VM7" t="s">
        <v>2</v>
      </c>
      <c r="VN7" t="s">
        <v>2</v>
      </c>
      <c r="VO7" t="s">
        <v>2</v>
      </c>
      <c r="VP7" t="s">
        <v>4</v>
      </c>
      <c r="VQ7" t="s">
        <v>2</v>
      </c>
      <c r="VR7" t="s">
        <v>3</v>
      </c>
      <c r="VS7" t="s">
        <v>3</v>
      </c>
      <c r="VT7" t="s">
        <v>4</v>
      </c>
      <c r="VU7" t="s">
        <v>1</v>
      </c>
      <c r="VV7" t="s">
        <v>4</v>
      </c>
      <c r="VW7" t="s">
        <v>4</v>
      </c>
      <c r="VX7" t="s">
        <v>1</v>
      </c>
      <c r="VY7" t="s">
        <v>4</v>
      </c>
      <c r="VZ7" t="s">
        <v>4</v>
      </c>
      <c r="WA7" t="s">
        <v>3</v>
      </c>
      <c r="WB7" t="s">
        <v>1</v>
      </c>
      <c r="WC7" t="s">
        <v>3</v>
      </c>
      <c r="WD7" t="s">
        <v>4</v>
      </c>
      <c r="WE7" t="s">
        <v>1</v>
      </c>
      <c r="WF7" t="s">
        <v>4</v>
      </c>
      <c r="WG7" t="s">
        <v>3</v>
      </c>
      <c r="WH7" t="s">
        <v>4</v>
      </c>
      <c r="WI7" t="s">
        <v>4</v>
      </c>
      <c r="WJ7" t="s">
        <v>2</v>
      </c>
      <c r="WK7" t="s">
        <v>1</v>
      </c>
      <c r="WL7" t="s">
        <v>4</v>
      </c>
      <c r="WM7" t="s">
        <v>1</v>
      </c>
      <c r="WN7" t="s">
        <v>4</v>
      </c>
      <c r="WO7" t="s">
        <v>2</v>
      </c>
      <c r="WP7" t="s">
        <v>3</v>
      </c>
      <c r="WQ7" t="s">
        <v>3</v>
      </c>
      <c r="WR7" t="s">
        <v>3</v>
      </c>
      <c r="WS7" t="s">
        <v>2</v>
      </c>
      <c r="WT7" t="s">
        <v>4</v>
      </c>
      <c r="WU7" t="s">
        <v>1</v>
      </c>
      <c r="WV7" t="s">
        <v>2</v>
      </c>
      <c r="WW7" t="s">
        <v>4</v>
      </c>
      <c r="WX7" t="s">
        <v>2</v>
      </c>
      <c r="WY7" t="s">
        <v>4</v>
      </c>
      <c r="WZ7" t="s">
        <v>1</v>
      </c>
      <c r="XA7" t="s">
        <v>3</v>
      </c>
      <c r="XB7" t="s">
        <v>3</v>
      </c>
      <c r="XC7" t="s">
        <v>2</v>
      </c>
      <c r="XD7" t="s">
        <v>2</v>
      </c>
      <c r="XE7" t="s">
        <v>3</v>
      </c>
      <c r="XF7" t="s">
        <v>1</v>
      </c>
      <c r="XG7" t="s">
        <v>3</v>
      </c>
      <c r="XH7" t="s">
        <v>2</v>
      </c>
      <c r="XI7" t="s">
        <v>2</v>
      </c>
    </row>
    <row r="8" spans="1:633" x14ac:dyDescent="0.2">
      <c r="A8" t="s">
        <v>14</v>
      </c>
      <c r="B8" t="s">
        <v>4</v>
      </c>
      <c r="C8" t="s">
        <v>2</v>
      </c>
      <c r="D8" t="s">
        <v>3</v>
      </c>
      <c r="E8" t="s">
        <v>4</v>
      </c>
      <c r="F8" t="s">
        <v>1</v>
      </c>
      <c r="G8" t="s">
        <v>3</v>
      </c>
      <c r="H8" t="s">
        <v>4</v>
      </c>
      <c r="I8" t="s">
        <v>2</v>
      </c>
      <c r="J8" t="s">
        <v>4</v>
      </c>
      <c r="K8" t="s">
        <v>3</v>
      </c>
      <c r="L8" t="s">
        <v>3</v>
      </c>
      <c r="M8" t="s">
        <v>1</v>
      </c>
      <c r="N8" t="s">
        <v>3</v>
      </c>
      <c r="O8" t="s">
        <v>4</v>
      </c>
      <c r="P8" t="s">
        <v>4</v>
      </c>
      <c r="Q8" t="s">
        <v>1</v>
      </c>
      <c r="R8" t="s">
        <v>3</v>
      </c>
      <c r="S8" t="s">
        <v>4</v>
      </c>
      <c r="T8" t="s">
        <v>3</v>
      </c>
      <c r="U8" t="s">
        <v>1</v>
      </c>
      <c r="V8" t="s">
        <v>3</v>
      </c>
      <c r="W8" t="s">
        <v>2</v>
      </c>
      <c r="X8" t="s">
        <v>3</v>
      </c>
      <c r="Y8" t="s">
        <v>1</v>
      </c>
      <c r="Z8" t="s">
        <v>4</v>
      </c>
      <c r="AA8" t="s">
        <v>4</v>
      </c>
      <c r="AB8" t="s">
        <v>4</v>
      </c>
      <c r="AC8" t="s">
        <v>2</v>
      </c>
      <c r="AD8" t="s">
        <v>3</v>
      </c>
      <c r="AE8" t="s">
        <v>2</v>
      </c>
      <c r="AF8" t="s">
        <v>1</v>
      </c>
      <c r="AG8" t="s">
        <v>3</v>
      </c>
      <c r="AH8" t="s">
        <v>4</v>
      </c>
      <c r="AI8" t="s">
        <v>3</v>
      </c>
      <c r="AJ8" t="s">
        <v>4</v>
      </c>
      <c r="AK8" t="s">
        <v>1</v>
      </c>
      <c r="AL8" t="s">
        <v>4</v>
      </c>
      <c r="AM8" t="s">
        <v>4</v>
      </c>
      <c r="AN8" t="s">
        <v>4</v>
      </c>
      <c r="AO8" t="s">
        <v>2</v>
      </c>
      <c r="AP8" t="s">
        <v>1</v>
      </c>
      <c r="AQ8" t="s">
        <v>4</v>
      </c>
      <c r="AR8" t="s">
        <v>3</v>
      </c>
      <c r="AS8" t="s">
        <v>3</v>
      </c>
      <c r="AT8" t="s">
        <v>3</v>
      </c>
      <c r="AU8" t="s">
        <v>1</v>
      </c>
      <c r="AV8" t="s">
        <v>2</v>
      </c>
      <c r="AW8" t="s">
        <v>3</v>
      </c>
      <c r="AX8" t="s">
        <v>1</v>
      </c>
      <c r="AY8" t="s">
        <v>4</v>
      </c>
      <c r="AZ8" t="s">
        <v>4</v>
      </c>
      <c r="BA8" t="s">
        <v>2</v>
      </c>
      <c r="BB8" t="s">
        <v>1</v>
      </c>
      <c r="BC8" t="s">
        <v>3</v>
      </c>
      <c r="BD8" t="s">
        <v>2</v>
      </c>
      <c r="BE8" t="s">
        <v>1</v>
      </c>
      <c r="BF8" t="s">
        <v>3</v>
      </c>
      <c r="BG8" t="s">
        <v>3</v>
      </c>
      <c r="BH8" t="s">
        <v>4</v>
      </c>
      <c r="BI8" t="s">
        <v>4</v>
      </c>
      <c r="BJ8" t="s">
        <v>2</v>
      </c>
      <c r="BK8" t="s">
        <v>1</v>
      </c>
      <c r="BL8" t="s">
        <v>1</v>
      </c>
      <c r="BM8" t="s">
        <v>3</v>
      </c>
      <c r="BN8" t="s">
        <v>1</v>
      </c>
      <c r="BO8" t="s">
        <v>2</v>
      </c>
      <c r="BP8" t="s">
        <v>1</v>
      </c>
      <c r="BQ8" t="s">
        <v>2</v>
      </c>
      <c r="BR8" t="s">
        <v>4</v>
      </c>
      <c r="BS8" t="s">
        <v>3</v>
      </c>
      <c r="BT8" t="s">
        <v>1</v>
      </c>
      <c r="BU8" t="s">
        <v>2</v>
      </c>
      <c r="BV8" t="s">
        <v>1</v>
      </c>
      <c r="BW8" t="s">
        <v>1</v>
      </c>
      <c r="BX8" t="s">
        <v>1</v>
      </c>
      <c r="BY8" t="s">
        <v>3</v>
      </c>
      <c r="BZ8" t="s">
        <v>2</v>
      </c>
      <c r="CA8" t="s">
        <v>2</v>
      </c>
      <c r="CB8" t="s">
        <v>3</v>
      </c>
      <c r="CC8" t="s">
        <v>2</v>
      </c>
      <c r="CD8" t="s">
        <v>3</v>
      </c>
      <c r="CE8" t="s">
        <v>3</v>
      </c>
      <c r="CF8" t="s">
        <v>1</v>
      </c>
      <c r="CG8" t="s">
        <v>4</v>
      </c>
      <c r="CH8" t="s">
        <v>1</v>
      </c>
      <c r="CI8" t="s">
        <v>4</v>
      </c>
      <c r="CJ8" t="s">
        <v>2</v>
      </c>
      <c r="CK8" t="s">
        <v>3</v>
      </c>
      <c r="CL8" t="s">
        <v>4</v>
      </c>
      <c r="CM8" t="s">
        <v>2</v>
      </c>
      <c r="CN8" t="s">
        <v>1</v>
      </c>
      <c r="CO8" t="s">
        <v>1</v>
      </c>
      <c r="CP8" t="s">
        <v>4</v>
      </c>
      <c r="CQ8" t="s">
        <v>2</v>
      </c>
      <c r="CR8" t="s">
        <v>1</v>
      </c>
      <c r="CS8" t="s">
        <v>2</v>
      </c>
      <c r="CT8" t="s">
        <v>1</v>
      </c>
      <c r="CU8" t="s">
        <v>3</v>
      </c>
      <c r="CV8" t="s">
        <v>2</v>
      </c>
      <c r="CW8" t="s">
        <v>1</v>
      </c>
      <c r="CX8" t="s">
        <v>4</v>
      </c>
      <c r="CY8" t="s">
        <v>2</v>
      </c>
      <c r="CZ8" t="s">
        <v>1</v>
      </c>
      <c r="DA8" t="s">
        <v>1</v>
      </c>
      <c r="DB8" t="s">
        <v>3</v>
      </c>
      <c r="DC8" t="s">
        <v>4</v>
      </c>
      <c r="DD8" t="s">
        <v>3</v>
      </c>
      <c r="DE8" t="s">
        <v>2</v>
      </c>
      <c r="DF8" t="s">
        <v>1</v>
      </c>
      <c r="DG8" t="s">
        <v>3</v>
      </c>
      <c r="DH8" t="s">
        <v>3</v>
      </c>
      <c r="DI8" t="s">
        <v>3</v>
      </c>
      <c r="DJ8" t="s">
        <v>3</v>
      </c>
      <c r="DK8" t="s">
        <v>1</v>
      </c>
      <c r="DL8" t="s">
        <v>1</v>
      </c>
      <c r="DM8" t="s">
        <v>1</v>
      </c>
      <c r="DN8" t="s">
        <v>2</v>
      </c>
      <c r="DO8" t="s">
        <v>3</v>
      </c>
      <c r="DP8" t="s">
        <v>4</v>
      </c>
      <c r="DQ8" t="s">
        <v>1</v>
      </c>
      <c r="DR8" t="s">
        <v>3</v>
      </c>
      <c r="DS8" t="s">
        <v>3</v>
      </c>
      <c r="DT8" t="s">
        <v>4</v>
      </c>
      <c r="DU8" t="s">
        <v>3</v>
      </c>
      <c r="DV8" t="s">
        <v>1</v>
      </c>
      <c r="DW8" t="s">
        <v>4</v>
      </c>
      <c r="DX8" t="s">
        <v>3</v>
      </c>
      <c r="DY8" t="s">
        <v>2</v>
      </c>
      <c r="DZ8" t="s">
        <v>2</v>
      </c>
      <c r="EA8" t="s">
        <v>3</v>
      </c>
      <c r="EB8" t="s">
        <v>3</v>
      </c>
      <c r="EC8" t="s">
        <v>4</v>
      </c>
      <c r="ED8" t="s">
        <v>3</v>
      </c>
      <c r="EE8" t="s">
        <v>2</v>
      </c>
      <c r="EF8" t="s">
        <v>3</v>
      </c>
      <c r="EG8" t="s">
        <v>3</v>
      </c>
      <c r="EH8" t="s">
        <v>3</v>
      </c>
      <c r="EI8" t="s">
        <v>2</v>
      </c>
      <c r="EJ8" t="s">
        <v>1</v>
      </c>
      <c r="EK8" t="s">
        <v>3</v>
      </c>
      <c r="EL8" t="s">
        <v>4</v>
      </c>
      <c r="EM8" t="s">
        <v>1</v>
      </c>
      <c r="EN8" t="s">
        <v>4</v>
      </c>
      <c r="EO8" t="s">
        <v>3</v>
      </c>
      <c r="EP8" t="s">
        <v>1</v>
      </c>
      <c r="EQ8" t="s">
        <v>1</v>
      </c>
      <c r="ER8" t="s">
        <v>4</v>
      </c>
      <c r="ES8" t="s">
        <v>3</v>
      </c>
      <c r="ET8" t="s">
        <v>1</v>
      </c>
      <c r="EU8" t="s">
        <v>2</v>
      </c>
      <c r="EV8" t="s">
        <v>1</v>
      </c>
      <c r="EW8" t="s">
        <v>4</v>
      </c>
      <c r="EX8" t="s">
        <v>2</v>
      </c>
      <c r="EY8" t="s">
        <v>1</v>
      </c>
      <c r="EZ8" t="s">
        <v>3</v>
      </c>
      <c r="FA8" t="s">
        <v>4</v>
      </c>
      <c r="FB8" t="s">
        <v>3</v>
      </c>
      <c r="FC8" t="s">
        <v>2</v>
      </c>
      <c r="FD8" t="s">
        <v>4</v>
      </c>
      <c r="FE8" t="s">
        <v>3</v>
      </c>
      <c r="FF8" t="s">
        <v>1</v>
      </c>
      <c r="FG8" t="s">
        <v>4</v>
      </c>
      <c r="FH8" t="s">
        <v>2</v>
      </c>
      <c r="FI8" t="s">
        <v>1</v>
      </c>
      <c r="FJ8" t="s">
        <v>1</v>
      </c>
      <c r="FK8" t="s">
        <v>4</v>
      </c>
      <c r="FL8" t="s">
        <v>3</v>
      </c>
      <c r="FM8" t="s">
        <v>4</v>
      </c>
      <c r="FN8" t="s">
        <v>4</v>
      </c>
      <c r="FO8" t="s">
        <v>4</v>
      </c>
      <c r="FP8" t="s">
        <v>3</v>
      </c>
      <c r="FQ8" t="s">
        <v>1</v>
      </c>
      <c r="FR8" t="s">
        <v>1</v>
      </c>
      <c r="FS8" t="s">
        <v>3</v>
      </c>
      <c r="FT8" t="s">
        <v>1</v>
      </c>
      <c r="FU8" t="s">
        <v>4</v>
      </c>
      <c r="FV8" t="s">
        <v>2</v>
      </c>
      <c r="FW8" t="s">
        <v>4</v>
      </c>
      <c r="FX8" t="s">
        <v>4</v>
      </c>
      <c r="FY8" t="s">
        <v>2</v>
      </c>
      <c r="FZ8" t="s">
        <v>3</v>
      </c>
      <c r="GA8" t="s">
        <v>2</v>
      </c>
      <c r="GB8" t="s">
        <v>4</v>
      </c>
      <c r="GC8" t="s">
        <v>3</v>
      </c>
      <c r="GD8" t="s">
        <v>1</v>
      </c>
      <c r="GE8" t="s">
        <v>2</v>
      </c>
      <c r="GF8" t="s">
        <v>1</v>
      </c>
      <c r="GG8" t="s">
        <v>4</v>
      </c>
      <c r="GH8" t="s">
        <v>3</v>
      </c>
      <c r="GI8" t="s">
        <v>3</v>
      </c>
      <c r="GJ8" t="s">
        <v>1</v>
      </c>
      <c r="GK8" t="s">
        <v>1</v>
      </c>
      <c r="GL8" t="s">
        <v>2</v>
      </c>
      <c r="GM8" t="s">
        <v>3</v>
      </c>
      <c r="GN8" t="s">
        <v>2</v>
      </c>
      <c r="GO8" t="s">
        <v>1</v>
      </c>
      <c r="GP8" t="s">
        <v>3</v>
      </c>
      <c r="GQ8" t="s">
        <v>2</v>
      </c>
      <c r="GR8" t="s">
        <v>3</v>
      </c>
      <c r="GS8" t="s">
        <v>3</v>
      </c>
      <c r="GT8" t="s">
        <v>1</v>
      </c>
      <c r="GU8" t="s">
        <v>2</v>
      </c>
      <c r="GV8" t="s">
        <v>1</v>
      </c>
      <c r="GW8" t="s">
        <v>4</v>
      </c>
      <c r="GX8" t="s">
        <v>3</v>
      </c>
      <c r="GY8" t="s">
        <v>1</v>
      </c>
      <c r="GZ8" t="s">
        <v>4</v>
      </c>
      <c r="HA8" t="s">
        <v>1</v>
      </c>
      <c r="HB8" t="s">
        <v>1</v>
      </c>
      <c r="HC8" t="s">
        <v>3</v>
      </c>
      <c r="HD8" t="s">
        <v>4</v>
      </c>
      <c r="HE8" t="s">
        <v>3</v>
      </c>
      <c r="HF8" t="s">
        <v>3</v>
      </c>
      <c r="HG8" t="s">
        <v>2</v>
      </c>
      <c r="HH8" t="s">
        <v>1</v>
      </c>
      <c r="HI8" t="s">
        <v>1</v>
      </c>
      <c r="HJ8" t="s">
        <v>3</v>
      </c>
      <c r="HK8" t="s">
        <v>0</v>
      </c>
      <c r="HL8" t="s">
        <v>0</v>
      </c>
      <c r="HM8" t="s">
        <v>0</v>
      </c>
      <c r="HN8" t="s">
        <v>0</v>
      </c>
      <c r="HO8" t="s">
        <v>0</v>
      </c>
      <c r="HP8" t="s">
        <v>0</v>
      </c>
      <c r="HQ8" t="s">
        <v>0</v>
      </c>
      <c r="HR8" t="s">
        <v>0</v>
      </c>
      <c r="HS8" t="s">
        <v>0</v>
      </c>
      <c r="HT8" t="s">
        <v>0</v>
      </c>
      <c r="HU8" t="s">
        <v>1</v>
      </c>
      <c r="HV8" t="s">
        <v>1</v>
      </c>
      <c r="HW8" t="s">
        <v>3</v>
      </c>
      <c r="HX8" t="s">
        <v>2</v>
      </c>
      <c r="HY8" t="s">
        <v>3</v>
      </c>
      <c r="HZ8" t="s">
        <v>1</v>
      </c>
      <c r="IA8" t="s">
        <v>4</v>
      </c>
      <c r="IB8" t="s">
        <v>4</v>
      </c>
      <c r="IC8" t="s">
        <v>4</v>
      </c>
      <c r="ID8" t="s">
        <v>2</v>
      </c>
      <c r="IE8" t="s">
        <v>3</v>
      </c>
      <c r="IF8" t="s">
        <v>0</v>
      </c>
      <c r="IG8" t="s">
        <v>0</v>
      </c>
      <c r="IH8" t="s">
        <v>0</v>
      </c>
      <c r="II8" t="s">
        <v>0</v>
      </c>
      <c r="IJ8" t="s">
        <v>0</v>
      </c>
      <c r="IK8" t="s">
        <v>0</v>
      </c>
      <c r="IL8" t="s">
        <v>0</v>
      </c>
      <c r="IM8" t="s">
        <v>0</v>
      </c>
      <c r="IN8" t="s">
        <v>3</v>
      </c>
      <c r="IO8" t="s">
        <v>4</v>
      </c>
      <c r="IP8" t="s">
        <v>0</v>
      </c>
      <c r="IQ8" t="s">
        <v>0</v>
      </c>
      <c r="IR8" t="s">
        <v>0</v>
      </c>
      <c r="IS8" t="s">
        <v>2</v>
      </c>
      <c r="IT8" t="s">
        <v>3</v>
      </c>
      <c r="IU8" t="s">
        <v>1</v>
      </c>
      <c r="IV8" t="s">
        <v>1</v>
      </c>
      <c r="IW8" t="s">
        <v>2</v>
      </c>
      <c r="IX8" t="s">
        <v>4</v>
      </c>
      <c r="IY8" t="s">
        <v>4</v>
      </c>
      <c r="IZ8" t="s">
        <v>2</v>
      </c>
      <c r="JA8" t="s">
        <v>4</v>
      </c>
      <c r="JB8" t="s">
        <v>2</v>
      </c>
      <c r="JC8" t="s">
        <v>3</v>
      </c>
      <c r="JD8" t="s">
        <v>2</v>
      </c>
      <c r="JE8" t="s">
        <v>2</v>
      </c>
      <c r="JF8" t="s">
        <v>2</v>
      </c>
      <c r="JG8" t="s">
        <v>3</v>
      </c>
      <c r="JH8" t="s">
        <v>2</v>
      </c>
      <c r="JI8" t="s">
        <v>1</v>
      </c>
      <c r="JJ8" t="s">
        <v>1</v>
      </c>
      <c r="JK8" t="s">
        <v>1</v>
      </c>
      <c r="JL8" t="s">
        <v>3</v>
      </c>
      <c r="JM8" t="s">
        <v>2</v>
      </c>
      <c r="JN8" t="s">
        <v>2</v>
      </c>
      <c r="JO8" t="s">
        <v>2</v>
      </c>
      <c r="JP8" t="s">
        <v>4</v>
      </c>
      <c r="JQ8" t="s">
        <v>1</v>
      </c>
      <c r="JR8" t="s">
        <v>3</v>
      </c>
      <c r="JS8" t="s">
        <v>3</v>
      </c>
      <c r="JT8" t="s">
        <v>1</v>
      </c>
      <c r="JU8" t="s">
        <v>1</v>
      </c>
      <c r="JV8" t="s">
        <v>3</v>
      </c>
      <c r="JW8" t="s">
        <v>4</v>
      </c>
      <c r="JX8" t="s">
        <v>1</v>
      </c>
      <c r="JY8" t="s">
        <v>2</v>
      </c>
      <c r="JZ8" t="s">
        <v>2</v>
      </c>
      <c r="KA8" t="s">
        <v>3</v>
      </c>
      <c r="KB8" t="s">
        <v>1</v>
      </c>
      <c r="KC8" t="s">
        <v>2</v>
      </c>
      <c r="KD8" t="s">
        <v>1</v>
      </c>
      <c r="KE8" t="s">
        <v>1</v>
      </c>
      <c r="KF8" t="s">
        <v>2</v>
      </c>
      <c r="KG8" t="s">
        <v>3</v>
      </c>
      <c r="KH8" t="s">
        <v>4</v>
      </c>
      <c r="KI8" t="s">
        <v>4</v>
      </c>
      <c r="KJ8" t="s">
        <v>1</v>
      </c>
      <c r="KK8" t="s">
        <v>2</v>
      </c>
      <c r="KL8" t="s">
        <v>2</v>
      </c>
      <c r="KM8" t="s">
        <v>3</v>
      </c>
      <c r="KN8" t="s">
        <v>1</v>
      </c>
      <c r="KO8" t="s">
        <v>4</v>
      </c>
      <c r="KP8" t="s">
        <v>2</v>
      </c>
      <c r="KQ8" t="s">
        <v>1</v>
      </c>
      <c r="KR8" t="s">
        <v>1</v>
      </c>
      <c r="KS8" t="s">
        <v>4</v>
      </c>
      <c r="KT8" t="s">
        <v>1</v>
      </c>
      <c r="KU8" t="s">
        <v>4</v>
      </c>
      <c r="KV8" t="s">
        <v>2</v>
      </c>
      <c r="KW8" t="s">
        <v>1</v>
      </c>
      <c r="KX8" t="s">
        <v>1</v>
      </c>
      <c r="KY8" t="s">
        <v>3</v>
      </c>
      <c r="KZ8" t="s">
        <v>3</v>
      </c>
      <c r="LA8" t="s">
        <v>2</v>
      </c>
      <c r="LB8" t="s">
        <v>1</v>
      </c>
      <c r="LC8" t="s">
        <v>1</v>
      </c>
      <c r="LD8" t="s">
        <v>1</v>
      </c>
      <c r="LE8" t="s">
        <v>3</v>
      </c>
      <c r="LF8" t="s">
        <v>2</v>
      </c>
      <c r="LG8" t="s">
        <v>2</v>
      </c>
      <c r="LH8" t="s">
        <v>1</v>
      </c>
      <c r="LI8" t="s">
        <v>1</v>
      </c>
      <c r="LJ8" t="s">
        <v>1</v>
      </c>
      <c r="LK8" t="s">
        <v>2</v>
      </c>
      <c r="LL8" t="s">
        <v>4</v>
      </c>
      <c r="LM8" t="s">
        <v>1</v>
      </c>
      <c r="LN8" t="s">
        <v>4</v>
      </c>
      <c r="LO8" t="s">
        <v>4</v>
      </c>
      <c r="LP8" t="s">
        <v>1</v>
      </c>
      <c r="LQ8" t="s">
        <v>4</v>
      </c>
      <c r="LR8" t="s">
        <v>1</v>
      </c>
      <c r="LS8" t="s">
        <v>3</v>
      </c>
      <c r="LT8" t="s">
        <v>2</v>
      </c>
      <c r="LU8" t="s">
        <v>3</v>
      </c>
      <c r="LV8" t="s">
        <v>1</v>
      </c>
      <c r="LW8" t="s">
        <v>3</v>
      </c>
      <c r="LX8" t="s">
        <v>4</v>
      </c>
      <c r="LY8" t="s">
        <v>1</v>
      </c>
      <c r="LZ8" t="s">
        <v>4</v>
      </c>
      <c r="MA8" t="s">
        <v>3</v>
      </c>
      <c r="MB8" t="s">
        <v>2</v>
      </c>
      <c r="MC8" t="s">
        <v>1</v>
      </c>
      <c r="MD8" t="s">
        <v>4</v>
      </c>
      <c r="ME8" t="s">
        <v>4</v>
      </c>
      <c r="MF8" t="s">
        <v>1</v>
      </c>
      <c r="MG8" t="s">
        <v>4</v>
      </c>
      <c r="MH8" t="s">
        <v>2</v>
      </c>
      <c r="MI8" t="s">
        <v>4</v>
      </c>
      <c r="MJ8" t="s">
        <v>4</v>
      </c>
      <c r="MK8" t="s">
        <v>3</v>
      </c>
      <c r="ML8" t="s">
        <v>4</v>
      </c>
      <c r="MM8" t="s">
        <v>4</v>
      </c>
      <c r="MN8" t="s">
        <v>4</v>
      </c>
      <c r="MO8" t="s">
        <v>2</v>
      </c>
      <c r="MP8" t="s">
        <v>1</v>
      </c>
      <c r="MQ8" t="s">
        <v>4</v>
      </c>
      <c r="MR8" t="s">
        <v>1</v>
      </c>
      <c r="MS8" t="s">
        <v>3</v>
      </c>
      <c r="MT8" t="s">
        <v>1</v>
      </c>
      <c r="MU8" t="s">
        <v>2</v>
      </c>
      <c r="MV8" t="s">
        <v>3</v>
      </c>
      <c r="MW8" t="s">
        <v>2</v>
      </c>
      <c r="MX8" t="s">
        <v>4</v>
      </c>
      <c r="MY8" t="s">
        <v>4</v>
      </c>
      <c r="MZ8" t="s">
        <v>4</v>
      </c>
      <c r="NA8" t="s">
        <v>3</v>
      </c>
      <c r="NB8" t="s">
        <v>4</v>
      </c>
      <c r="NC8" t="s">
        <v>2</v>
      </c>
      <c r="ND8" t="s">
        <v>4</v>
      </c>
      <c r="NE8" t="s">
        <v>4</v>
      </c>
      <c r="NF8" t="s">
        <v>2</v>
      </c>
      <c r="NG8" t="s">
        <v>1</v>
      </c>
      <c r="NH8" t="s">
        <v>4</v>
      </c>
      <c r="NI8" t="s">
        <v>4</v>
      </c>
      <c r="NJ8" t="s">
        <v>4</v>
      </c>
      <c r="NK8" t="s">
        <v>3</v>
      </c>
      <c r="NL8" t="s">
        <v>3</v>
      </c>
      <c r="NM8" t="s">
        <v>3</v>
      </c>
      <c r="NN8" t="s">
        <v>2</v>
      </c>
      <c r="NO8" t="s">
        <v>3</v>
      </c>
      <c r="NP8" t="s">
        <v>1</v>
      </c>
      <c r="NQ8" t="s">
        <v>4</v>
      </c>
      <c r="NR8" t="s">
        <v>1</v>
      </c>
      <c r="NS8" t="s">
        <v>3</v>
      </c>
      <c r="NT8" t="s">
        <v>4</v>
      </c>
      <c r="NU8" t="s">
        <v>1</v>
      </c>
      <c r="NV8" t="s">
        <v>2</v>
      </c>
      <c r="NW8" t="s">
        <v>4</v>
      </c>
      <c r="NX8" t="s">
        <v>2</v>
      </c>
      <c r="NY8" t="s">
        <v>1</v>
      </c>
      <c r="NZ8" t="s">
        <v>4</v>
      </c>
      <c r="OA8" t="s">
        <v>2</v>
      </c>
      <c r="OB8" t="s">
        <v>3</v>
      </c>
      <c r="OC8" t="s">
        <v>4</v>
      </c>
      <c r="OD8" t="s">
        <v>4</v>
      </c>
      <c r="OE8" t="s">
        <v>4</v>
      </c>
      <c r="OF8" t="s">
        <v>4</v>
      </c>
      <c r="OG8" t="s">
        <v>4</v>
      </c>
      <c r="OH8" t="s">
        <v>3</v>
      </c>
      <c r="OI8" t="s">
        <v>1</v>
      </c>
      <c r="OJ8" t="s">
        <v>3</v>
      </c>
      <c r="OK8" t="s">
        <v>2</v>
      </c>
      <c r="OL8" t="s">
        <v>2</v>
      </c>
      <c r="OM8" t="s">
        <v>2</v>
      </c>
      <c r="ON8" t="s">
        <v>3</v>
      </c>
      <c r="OO8" t="s">
        <v>4</v>
      </c>
      <c r="OP8" t="s">
        <v>1</v>
      </c>
      <c r="OQ8" t="s">
        <v>2</v>
      </c>
      <c r="OR8" t="s">
        <v>1</v>
      </c>
      <c r="OS8" t="s">
        <v>2</v>
      </c>
      <c r="OT8" t="s">
        <v>4</v>
      </c>
      <c r="OU8" t="s">
        <v>4</v>
      </c>
      <c r="OV8" t="s">
        <v>4</v>
      </c>
      <c r="OW8" t="s">
        <v>3</v>
      </c>
      <c r="OX8" t="s">
        <v>2</v>
      </c>
      <c r="OY8" t="s">
        <v>4</v>
      </c>
      <c r="OZ8" t="s">
        <v>2</v>
      </c>
      <c r="PA8" t="s">
        <v>3</v>
      </c>
      <c r="PB8" t="s">
        <v>3</v>
      </c>
      <c r="PC8" t="s">
        <v>4</v>
      </c>
      <c r="PD8" t="s">
        <v>1</v>
      </c>
      <c r="PE8" t="s">
        <v>4</v>
      </c>
      <c r="PF8" t="s">
        <v>3</v>
      </c>
      <c r="PG8" t="s">
        <v>3</v>
      </c>
      <c r="PH8" t="s">
        <v>3</v>
      </c>
      <c r="PI8" t="s">
        <v>4</v>
      </c>
      <c r="PJ8" t="s">
        <v>4</v>
      </c>
      <c r="PK8" t="s">
        <v>1</v>
      </c>
      <c r="PL8" t="s">
        <v>2</v>
      </c>
      <c r="PM8" t="s">
        <v>1</v>
      </c>
      <c r="PN8" t="s">
        <v>4</v>
      </c>
      <c r="PO8" t="s">
        <v>2</v>
      </c>
      <c r="PP8" t="s">
        <v>3</v>
      </c>
      <c r="PQ8" t="s">
        <v>1</v>
      </c>
      <c r="PR8" t="s">
        <v>2</v>
      </c>
      <c r="PS8" t="s">
        <v>2</v>
      </c>
      <c r="PT8" t="s">
        <v>2</v>
      </c>
      <c r="PU8" t="s">
        <v>1</v>
      </c>
      <c r="PV8" t="s">
        <v>2</v>
      </c>
      <c r="PW8" t="s">
        <v>2</v>
      </c>
      <c r="PX8" t="s">
        <v>1</v>
      </c>
      <c r="PY8" t="s">
        <v>1</v>
      </c>
      <c r="PZ8" t="s">
        <v>4</v>
      </c>
      <c r="QA8" t="s">
        <v>4</v>
      </c>
      <c r="QB8" t="s">
        <v>1</v>
      </c>
      <c r="QC8" t="s">
        <v>4</v>
      </c>
      <c r="QD8" t="s">
        <v>1</v>
      </c>
      <c r="QE8" t="s">
        <v>1</v>
      </c>
      <c r="QF8" t="s">
        <v>4</v>
      </c>
      <c r="QG8" t="s">
        <v>3</v>
      </c>
      <c r="QH8" t="s">
        <v>2</v>
      </c>
      <c r="QI8" t="s">
        <v>3</v>
      </c>
      <c r="QJ8" t="s">
        <v>0</v>
      </c>
      <c r="QK8" t="s">
        <v>0</v>
      </c>
      <c r="QL8" t="s">
        <v>0</v>
      </c>
      <c r="QM8" t="s">
        <v>0</v>
      </c>
      <c r="QN8" t="s">
        <v>0</v>
      </c>
      <c r="QO8" t="s">
        <v>0</v>
      </c>
      <c r="QP8" t="s">
        <v>0</v>
      </c>
      <c r="QQ8" t="s">
        <v>0</v>
      </c>
      <c r="QR8" t="s">
        <v>0</v>
      </c>
      <c r="QS8" t="s">
        <v>0</v>
      </c>
      <c r="QT8" t="s">
        <v>0</v>
      </c>
      <c r="QU8" t="s">
        <v>0</v>
      </c>
      <c r="QV8" t="s">
        <v>0</v>
      </c>
      <c r="QW8" t="s">
        <v>0</v>
      </c>
      <c r="QX8" t="s">
        <v>0</v>
      </c>
      <c r="QY8" t="s">
        <v>3</v>
      </c>
      <c r="QZ8" t="s">
        <v>3</v>
      </c>
      <c r="RA8" t="s">
        <v>2</v>
      </c>
      <c r="RB8" t="s">
        <v>1</v>
      </c>
      <c r="RC8" t="s">
        <v>1</v>
      </c>
      <c r="RD8" t="s">
        <v>4</v>
      </c>
      <c r="RE8" t="s">
        <v>3</v>
      </c>
      <c r="RF8" t="s">
        <v>1</v>
      </c>
      <c r="RG8" t="s">
        <v>2</v>
      </c>
      <c r="RH8" t="s">
        <v>1</v>
      </c>
      <c r="RI8" t="s">
        <v>4</v>
      </c>
      <c r="RJ8" t="s">
        <v>4</v>
      </c>
      <c r="RK8" t="s">
        <v>1</v>
      </c>
      <c r="RL8" t="s">
        <v>1</v>
      </c>
      <c r="RM8" t="s">
        <v>4</v>
      </c>
      <c r="RN8" t="s">
        <v>3</v>
      </c>
      <c r="RO8" t="s">
        <v>3</v>
      </c>
      <c r="RP8" t="s">
        <v>4</v>
      </c>
      <c r="RQ8" t="s">
        <v>3</v>
      </c>
      <c r="RR8" t="s">
        <v>4</v>
      </c>
      <c r="RS8" t="s">
        <v>4</v>
      </c>
      <c r="RT8" t="s">
        <v>1</v>
      </c>
      <c r="RU8" t="s">
        <v>3</v>
      </c>
      <c r="RV8" t="s">
        <v>2</v>
      </c>
      <c r="RW8" t="s">
        <v>1</v>
      </c>
      <c r="RX8" t="s">
        <v>3</v>
      </c>
      <c r="RY8" t="s">
        <v>2</v>
      </c>
      <c r="RZ8" t="s">
        <v>2</v>
      </c>
      <c r="SA8" t="s">
        <v>3</v>
      </c>
      <c r="SB8" t="s">
        <v>2</v>
      </c>
      <c r="SC8" t="s">
        <v>1</v>
      </c>
      <c r="SD8" t="s">
        <v>2</v>
      </c>
      <c r="SE8" t="s">
        <v>2</v>
      </c>
      <c r="SF8" t="s">
        <v>3</v>
      </c>
      <c r="SG8" t="s">
        <v>3</v>
      </c>
      <c r="SH8" t="s">
        <v>4</v>
      </c>
      <c r="SI8" t="s">
        <v>4</v>
      </c>
      <c r="SJ8" t="s">
        <v>1</v>
      </c>
      <c r="SK8" t="s">
        <v>4</v>
      </c>
      <c r="SL8" t="s">
        <v>1</v>
      </c>
      <c r="SM8" t="s">
        <v>1</v>
      </c>
      <c r="SN8" t="s">
        <v>2</v>
      </c>
      <c r="SO8" t="s">
        <v>4</v>
      </c>
      <c r="SP8" t="s">
        <v>4</v>
      </c>
      <c r="SQ8" t="s">
        <v>3</v>
      </c>
      <c r="SR8" t="s">
        <v>3</v>
      </c>
      <c r="SS8" t="s">
        <v>1</v>
      </c>
      <c r="ST8" t="s">
        <v>1</v>
      </c>
      <c r="SU8" t="s">
        <v>3</v>
      </c>
      <c r="SV8" t="s">
        <v>3</v>
      </c>
      <c r="SW8" t="s">
        <v>2</v>
      </c>
      <c r="SX8" t="s">
        <v>3</v>
      </c>
      <c r="SY8" t="s">
        <v>4</v>
      </c>
      <c r="SZ8" t="s">
        <v>2</v>
      </c>
      <c r="TA8" t="s">
        <v>2</v>
      </c>
      <c r="TB8" t="s">
        <v>2</v>
      </c>
      <c r="TC8" t="s">
        <v>3</v>
      </c>
      <c r="TD8" t="s">
        <v>3</v>
      </c>
      <c r="TE8" t="s">
        <v>4</v>
      </c>
      <c r="TF8" t="s">
        <v>3</v>
      </c>
      <c r="TG8" t="s">
        <v>3</v>
      </c>
      <c r="TH8" t="s">
        <v>2</v>
      </c>
      <c r="TI8" t="s">
        <v>1</v>
      </c>
      <c r="TJ8" t="s">
        <v>1</v>
      </c>
      <c r="TK8" t="s">
        <v>2</v>
      </c>
      <c r="TL8" t="s">
        <v>1</v>
      </c>
      <c r="TM8" t="s">
        <v>3</v>
      </c>
      <c r="TN8" t="s">
        <v>4</v>
      </c>
      <c r="TO8" t="s">
        <v>3</v>
      </c>
      <c r="TP8" t="s">
        <v>4</v>
      </c>
      <c r="TQ8" t="s">
        <v>2</v>
      </c>
      <c r="TR8" t="s">
        <v>3</v>
      </c>
      <c r="TS8" t="s">
        <v>1</v>
      </c>
      <c r="TT8" t="s">
        <v>4</v>
      </c>
      <c r="TU8" t="s">
        <v>2</v>
      </c>
      <c r="TV8" t="s">
        <v>2</v>
      </c>
      <c r="TW8" t="s">
        <v>1</v>
      </c>
      <c r="TX8" t="s">
        <v>2</v>
      </c>
      <c r="TY8" t="s">
        <v>2</v>
      </c>
      <c r="TZ8" t="s">
        <v>1</v>
      </c>
      <c r="UA8" t="s">
        <v>4</v>
      </c>
      <c r="UB8" t="s">
        <v>1</v>
      </c>
      <c r="UC8" t="s">
        <v>1</v>
      </c>
      <c r="UD8" t="s">
        <v>4</v>
      </c>
      <c r="UE8" t="s">
        <v>4</v>
      </c>
      <c r="UF8" t="s">
        <v>1</v>
      </c>
      <c r="UG8" t="s">
        <v>3</v>
      </c>
      <c r="UH8" t="s">
        <v>3</v>
      </c>
      <c r="UI8" t="s">
        <v>1</v>
      </c>
      <c r="UJ8" t="s">
        <v>4</v>
      </c>
      <c r="UK8" t="s">
        <v>1</v>
      </c>
      <c r="UL8" t="s">
        <v>2</v>
      </c>
      <c r="UM8" t="s">
        <v>1</v>
      </c>
      <c r="UN8" t="s">
        <v>1</v>
      </c>
      <c r="UO8" t="s">
        <v>1</v>
      </c>
      <c r="UP8" t="s">
        <v>4</v>
      </c>
      <c r="UQ8" t="s">
        <v>3</v>
      </c>
      <c r="UR8" t="s">
        <v>2</v>
      </c>
      <c r="US8" t="s">
        <v>2</v>
      </c>
      <c r="UT8" t="s">
        <v>3</v>
      </c>
      <c r="UU8" t="s">
        <v>1</v>
      </c>
      <c r="UV8" t="s">
        <v>4</v>
      </c>
      <c r="UW8" t="s">
        <v>1</v>
      </c>
      <c r="UX8" t="s">
        <v>3</v>
      </c>
      <c r="UY8" t="s">
        <v>1</v>
      </c>
      <c r="UZ8" t="s">
        <v>4</v>
      </c>
      <c r="VA8" t="s">
        <v>1</v>
      </c>
      <c r="VB8" t="s">
        <v>3</v>
      </c>
      <c r="VC8" t="s">
        <v>3</v>
      </c>
      <c r="VD8" t="s">
        <v>3</v>
      </c>
      <c r="VE8" t="s">
        <v>2</v>
      </c>
      <c r="VF8" t="s">
        <v>3</v>
      </c>
      <c r="VG8" t="s">
        <v>4</v>
      </c>
      <c r="VH8" t="s">
        <v>4</v>
      </c>
      <c r="VI8" t="s">
        <v>1</v>
      </c>
      <c r="VJ8" t="s">
        <v>2</v>
      </c>
      <c r="VK8" t="s">
        <v>2</v>
      </c>
      <c r="VL8" t="s">
        <v>1</v>
      </c>
      <c r="VM8" t="s">
        <v>2</v>
      </c>
      <c r="VN8" t="s">
        <v>2</v>
      </c>
      <c r="VO8" t="s">
        <v>2</v>
      </c>
      <c r="VP8" t="s">
        <v>4</v>
      </c>
      <c r="VQ8" t="s">
        <v>2</v>
      </c>
      <c r="VR8" t="s">
        <v>3</v>
      </c>
      <c r="VS8" t="s">
        <v>3</v>
      </c>
      <c r="VT8" t="s">
        <v>4</v>
      </c>
      <c r="VU8" t="s">
        <v>1</v>
      </c>
      <c r="VV8" t="s">
        <v>4</v>
      </c>
      <c r="VW8" t="s">
        <v>4</v>
      </c>
      <c r="VX8" t="s">
        <v>1</v>
      </c>
      <c r="VY8" t="s">
        <v>4</v>
      </c>
      <c r="VZ8" t="s">
        <v>4</v>
      </c>
      <c r="WA8" t="s">
        <v>3</v>
      </c>
      <c r="WB8" t="s">
        <v>1</v>
      </c>
      <c r="WC8" t="s">
        <v>3</v>
      </c>
      <c r="WD8" t="s">
        <v>4</v>
      </c>
      <c r="WE8" t="s">
        <v>1</v>
      </c>
      <c r="WF8" t="s">
        <v>4</v>
      </c>
      <c r="WG8" t="s">
        <v>3</v>
      </c>
      <c r="WH8" t="s">
        <v>4</v>
      </c>
      <c r="WI8" t="s">
        <v>4</v>
      </c>
      <c r="WJ8" t="s">
        <v>1</v>
      </c>
      <c r="WK8" t="s">
        <v>1</v>
      </c>
      <c r="WL8" t="s">
        <v>4</v>
      </c>
      <c r="WM8" t="s">
        <v>4</v>
      </c>
      <c r="WN8" t="s">
        <v>4</v>
      </c>
      <c r="WO8" t="s">
        <v>2</v>
      </c>
      <c r="WP8" t="s">
        <v>3</v>
      </c>
      <c r="WQ8" t="s">
        <v>3</v>
      </c>
      <c r="WR8" t="s">
        <v>3</v>
      </c>
      <c r="WS8" t="s">
        <v>3</v>
      </c>
      <c r="WT8" t="s">
        <v>1</v>
      </c>
      <c r="WU8" t="s">
        <v>4</v>
      </c>
      <c r="WV8" t="s">
        <v>2</v>
      </c>
      <c r="WW8" t="s">
        <v>1</v>
      </c>
      <c r="WX8" t="s">
        <v>2</v>
      </c>
      <c r="WY8" t="s">
        <v>4</v>
      </c>
      <c r="WZ8" t="s">
        <v>1</v>
      </c>
      <c r="XA8" t="s">
        <v>3</v>
      </c>
      <c r="XB8" t="s">
        <v>3</v>
      </c>
      <c r="XC8" t="s">
        <v>2</v>
      </c>
      <c r="XD8" t="s">
        <v>2</v>
      </c>
      <c r="XE8" t="s">
        <v>3</v>
      </c>
      <c r="XF8" t="s">
        <v>1</v>
      </c>
      <c r="XG8" t="s">
        <v>3</v>
      </c>
      <c r="XH8" t="s">
        <v>2</v>
      </c>
      <c r="XI8" t="s">
        <v>2</v>
      </c>
    </row>
    <row r="9" spans="1:633" x14ac:dyDescent="0.2">
      <c r="A9" t="s">
        <v>15</v>
      </c>
      <c r="B9" t="s">
        <v>1</v>
      </c>
      <c r="C9" t="s">
        <v>2</v>
      </c>
      <c r="D9" t="s">
        <v>3</v>
      </c>
      <c r="E9" t="s">
        <v>2</v>
      </c>
      <c r="F9" t="s">
        <v>3</v>
      </c>
      <c r="G9" t="s">
        <v>4</v>
      </c>
      <c r="H9" t="s">
        <v>1</v>
      </c>
      <c r="I9" t="s">
        <v>2</v>
      </c>
      <c r="J9" t="s">
        <v>4</v>
      </c>
      <c r="K9" t="s">
        <v>3</v>
      </c>
      <c r="L9" t="s">
        <v>4</v>
      </c>
      <c r="M9" t="s">
        <v>4</v>
      </c>
      <c r="N9" t="s">
        <v>2</v>
      </c>
      <c r="O9" t="s">
        <v>2</v>
      </c>
      <c r="P9" t="s">
        <v>3</v>
      </c>
      <c r="Q9" t="s">
        <v>1</v>
      </c>
      <c r="R9" t="s">
        <v>4</v>
      </c>
      <c r="S9" t="s">
        <v>4</v>
      </c>
      <c r="T9" t="s">
        <v>3</v>
      </c>
      <c r="U9" t="s">
        <v>1</v>
      </c>
      <c r="V9" t="s">
        <v>3</v>
      </c>
      <c r="W9" t="s">
        <v>2</v>
      </c>
      <c r="X9" t="s">
        <v>3</v>
      </c>
      <c r="Y9" t="s">
        <v>1</v>
      </c>
      <c r="Z9" t="s">
        <v>1</v>
      </c>
      <c r="AA9" t="s">
        <v>4</v>
      </c>
      <c r="AB9" t="s">
        <v>4</v>
      </c>
      <c r="AC9" t="s">
        <v>2</v>
      </c>
      <c r="AD9" t="s">
        <v>3</v>
      </c>
      <c r="AE9" t="s">
        <v>2</v>
      </c>
      <c r="AF9" t="s">
        <v>2</v>
      </c>
      <c r="AG9" t="s">
        <v>3</v>
      </c>
      <c r="AH9" t="s">
        <v>4</v>
      </c>
      <c r="AI9" t="s">
        <v>3</v>
      </c>
      <c r="AJ9" t="s">
        <v>3</v>
      </c>
      <c r="AK9" t="s">
        <v>4</v>
      </c>
      <c r="AL9" t="s">
        <v>1</v>
      </c>
      <c r="AM9" t="s">
        <v>2</v>
      </c>
      <c r="AN9" t="s">
        <v>2</v>
      </c>
      <c r="AO9" t="s">
        <v>1</v>
      </c>
      <c r="AP9" t="s">
        <v>1</v>
      </c>
      <c r="AQ9" t="s">
        <v>4</v>
      </c>
      <c r="AR9" t="s">
        <v>2</v>
      </c>
      <c r="AS9" t="s">
        <v>4</v>
      </c>
      <c r="AT9" t="s">
        <v>4</v>
      </c>
      <c r="AU9" t="s">
        <v>3</v>
      </c>
      <c r="AV9" t="s">
        <v>2</v>
      </c>
      <c r="AW9" t="s">
        <v>3</v>
      </c>
      <c r="AX9" t="s">
        <v>1</v>
      </c>
      <c r="AY9" t="s">
        <v>4</v>
      </c>
      <c r="AZ9" t="s">
        <v>4</v>
      </c>
      <c r="BA9" t="s">
        <v>1</v>
      </c>
      <c r="BB9" t="s">
        <v>1</v>
      </c>
      <c r="BC9" t="s">
        <v>3</v>
      </c>
      <c r="BD9" t="s">
        <v>1</v>
      </c>
      <c r="BE9" t="s">
        <v>1</v>
      </c>
      <c r="BF9" t="s">
        <v>3</v>
      </c>
      <c r="BG9" t="s">
        <v>4</v>
      </c>
      <c r="BH9" t="s">
        <v>4</v>
      </c>
      <c r="BI9" t="s">
        <v>4</v>
      </c>
      <c r="BJ9" t="s">
        <v>3</v>
      </c>
      <c r="BK9" t="s">
        <v>2</v>
      </c>
      <c r="BL9" t="s">
        <v>2</v>
      </c>
      <c r="BM9" t="s">
        <v>2</v>
      </c>
      <c r="BN9" t="s">
        <v>1</v>
      </c>
      <c r="BO9" t="s">
        <v>2</v>
      </c>
      <c r="BP9" t="s">
        <v>1</v>
      </c>
      <c r="BQ9" t="s">
        <v>2</v>
      </c>
      <c r="BR9" t="s">
        <v>2</v>
      </c>
      <c r="BS9" t="s">
        <v>2</v>
      </c>
      <c r="BT9" t="s">
        <v>1</v>
      </c>
      <c r="BU9" t="s">
        <v>2</v>
      </c>
      <c r="BV9" t="s">
        <v>1</v>
      </c>
      <c r="BW9" t="s">
        <v>1</v>
      </c>
      <c r="BX9" t="s">
        <v>1</v>
      </c>
      <c r="BY9" t="s">
        <v>2</v>
      </c>
      <c r="BZ9" t="s">
        <v>1</v>
      </c>
      <c r="CA9" t="s">
        <v>1</v>
      </c>
      <c r="CB9" t="s">
        <v>3</v>
      </c>
      <c r="CC9" t="s">
        <v>4</v>
      </c>
      <c r="CD9" t="s">
        <v>2</v>
      </c>
      <c r="CE9" t="s">
        <v>1</v>
      </c>
      <c r="CF9" t="s">
        <v>1</v>
      </c>
      <c r="CG9" t="s">
        <v>4</v>
      </c>
      <c r="CH9" t="s">
        <v>1</v>
      </c>
      <c r="CI9" t="s">
        <v>4</v>
      </c>
      <c r="CJ9" t="s">
        <v>2</v>
      </c>
      <c r="CK9" t="s">
        <v>2</v>
      </c>
      <c r="CL9" t="s">
        <v>1</v>
      </c>
      <c r="CM9" t="s">
        <v>2</v>
      </c>
      <c r="CN9" t="s">
        <v>1</v>
      </c>
      <c r="CO9" t="s">
        <v>1</v>
      </c>
      <c r="CP9" t="s">
        <v>4</v>
      </c>
      <c r="CQ9" t="s">
        <v>1</v>
      </c>
      <c r="CR9" t="s">
        <v>3</v>
      </c>
      <c r="CS9" t="s">
        <v>2</v>
      </c>
      <c r="CT9" t="s">
        <v>2</v>
      </c>
      <c r="CU9" t="s">
        <v>4</v>
      </c>
      <c r="CV9" t="s">
        <v>2</v>
      </c>
      <c r="CW9" t="s">
        <v>1</v>
      </c>
      <c r="CX9" t="s">
        <v>2</v>
      </c>
      <c r="CY9" t="s">
        <v>2</v>
      </c>
      <c r="CZ9" t="s">
        <v>1</v>
      </c>
      <c r="DA9" t="s">
        <v>4</v>
      </c>
      <c r="DB9" t="s">
        <v>4</v>
      </c>
      <c r="DC9" t="s">
        <v>1</v>
      </c>
      <c r="DD9" t="s">
        <v>3</v>
      </c>
      <c r="DE9" t="s">
        <v>2</v>
      </c>
      <c r="DF9" t="s">
        <v>1</v>
      </c>
      <c r="DG9" t="s">
        <v>3</v>
      </c>
      <c r="DH9" t="s">
        <v>3</v>
      </c>
      <c r="DI9" t="s">
        <v>3</v>
      </c>
      <c r="DJ9" t="s">
        <v>4</v>
      </c>
      <c r="DK9" t="s">
        <v>4</v>
      </c>
      <c r="DL9" t="s">
        <v>4</v>
      </c>
      <c r="DM9" t="s">
        <v>1</v>
      </c>
      <c r="DN9" t="s">
        <v>2</v>
      </c>
      <c r="DO9" t="s">
        <v>3</v>
      </c>
      <c r="DP9" t="s">
        <v>4</v>
      </c>
      <c r="DQ9" t="s">
        <v>3</v>
      </c>
      <c r="DR9" t="s">
        <v>4</v>
      </c>
      <c r="DS9" t="s">
        <v>3</v>
      </c>
      <c r="DT9" t="s">
        <v>4</v>
      </c>
      <c r="DU9" t="s">
        <v>3</v>
      </c>
      <c r="DV9" t="s">
        <v>1</v>
      </c>
      <c r="DW9" t="s">
        <v>4</v>
      </c>
      <c r="DX9" t="s">
        <v>3</v>
      </c>
      <c r="DY9" t="s">
        <v>2</v>
      </c>
      <c r="DZ9" t="s">
        <v>2</v>
      </c>
      <c r="EA9" t="s">
        <v>3</v>
      </c>
      <c r="EB9" t="s">
        <v>3</v>
      </c>
      <c r="EC9" t="s">
        <v>4</v>
      </c>
      <c r="ED9" t="s">
        <v>2</v>
      </c>
      <c r="EE9" t="s">
        <v>2</v>
      </c>
      <c r="EF9" t="s">
        <v>3</v>
      </c>
      <c r="EG9" t="s">
        <v>3</v>
      </c>
      <c r="EH9" t="s">
        <v>3</v>
      </c>
      <c r="EI9" t="s">
        <v>2</v>
      </c>
      <c r="EJ9" t="s">
        <v>3</v>
      </c>
      <c r="EK9" t="s">
        <v>3</v>
      </c>
      <c r="EL9" t="s">
        <v>4</v>
      </c>
      <c r="EM9" t="s">
        <v>1</v>
      </c>
      <c r="EN9" t="s">
        <v>4</v>
      </c>
      <c r="EO9" t="s">
        <v>3</v>
      </c>
      <c r="EP9" t="s">
        <v>1</v>
      </c>
      <c r="EQ9" t="s">
        <v>1</v>
      </c>
      <c r="ER9" t="s">
        <v>4</v>
      </c>
      <c r="ES9" t="s">
        <v>2</v>
      </c>
      <c r="ET9" t="s">
        <v>1</v>
      </c>
      <c r="EU9" t="s">
        <v>2</v>
      </c>
      <c r="EV9" t="s">
        <v>4</v>
      </c>
      <c r="EW9" t="s">
        <v>4</v>
      </c>
      <c r="EX9" t="s">
        <v>2</v>
      </c>
      <c r="EY9" t="s">
        <v>1</v>
      </c>
      <c r="EZ9" t="s">
        <v>3</v>
      </c>
      <c r="FA9" t="s">
        <v>4</v>
      </c>
      <c r="FB9" t="s">
        <v>2</v>
      </c>
      <c r="FC9" t="s">
        <v>2</v>
      </c>
      <c r="FD9" t="s">
        <v>4</v>
      </c>
      <c r="FE9" t="s">
        <v>3</v>
      </c>
      <c r="FF9" t="s">
        <v>1</v>
      </c>
      <c r="FG9" t="s">
        <v>4</v>
      </c>
      <c r="FH9" t="s">
        <v>2</v>
      </c>
      <c r="FI9" t="s">
        <v>1</v>
      </c>
      <c r="FJ9" t="s">
        <v>1</v>
      </c>
      <c r="FK9" t="s">
        <v>3</v>
      </c>
      <c r="FL9" t="s">
        <v>4</v>
      </c>
      <c r="FM9" t="s">
        <v>4</v>
      </c>
      <c r="FN9" t="s">
        <v>4</v>
      </c>
      <c r="FO9" t="s">
        <v>2</v>
      </c>
      <c r="FP9" t="s">
        <v>3</v>
      </c>
      <c r="FQ9" t="s">
        <v>1</v>
      </c>
      <c r="FR9" t="s">
        <v>1</v>
      </c>
      <c r="FS9" t="s">
        <v>3</v>
      </c>
      <c r="FT9" t="s">
        <v>1</v>
      </c>
      <c r="FU9" t="s">
        <v>4</v>
      </c>
      <c r="FV9" t="s">
        <v>2</v>
      </c>
      <c r="FW9" t="s">
        <v>2</v>
      </c>
      <c r="FX9" t="s">
        <v>4</v>
      </c>
      <c r="FY9" t="s">
        <v>2</v>
      </c>
      <c r="FZ9" t="s">
        <v>3</v>
      </c>
      <c r="GA9" t="s">
        <v>2</v>
      </c>
      <c r="GB9" t="s">
        <v>4</v>
      </c>
      <c r="GC9" t="s">
        <v>2</v>
      </c>
      <c r="GD9" t="s">
        <v>1</v>
      </c>
      <c r="GE9" t="s">
        <v>2</v>
      </c>
      <c r="GF9" t="s">
        <v>1</v>
      </c>
      <c r="GG9" t="s">
        <v>4</v>
      </c>
      <c r="GH9" t="s">
        <v>3</v>
      </c>
      <c r="GI9" t="s">
        <v>2</v>
      </c>
      <c r="GJ9" t="s">
        <v>1</v>
      </c>
      <c r="GK9" t="s">
        <v>1</v>
      </c>
      <c r="GL9" t="s">
        <v>1</v>
      </c>
      <c r="GM9" t="s">
        <v>2</v>
      </c>
      <c r="GN9" t="s">
        <v>2</v>
      </c>
      <c r="GO9" t="s">
        <v>1</v>
      </c>
      <c r="GP9" t="s">
        <v>2</v>
      </c>
      <c r="GQ9" t="s">
        <v>2</v>
      </c>
      <c r="GR9" t="s">
        <v>1</v>
      </c>
      <c r="GS9" t="s">
        <v>3</v>
      </c>
      <c r="GT9" t="s">
        <v>1</v>
      </c>
      <c r="GU9" t="s">
        <v>4</v>
      </c>
      <c r="GV9" t="s">
        <v>1</v>
      </c>
      <c r="GW9" t="s">
        <v>4</v>
      </c>
      <c r="GX9" t="s">
        <v>3</v>
      </c>
      <c r="GY9" t="s">
        <v>1</v>
      </c>
      <c r="GZ9" t="s">
        <v>4</v>
      </c>
      <c r="HA9" t="s">
        <v>1</v>
      </c>
      <c r="HB9" t="s">
        <v>2</v>
      </c>
      <c r="HC9" t="s">
        <v>3</v>
      </c>
      <c r="HD9" t="s">
        <v>0</v>
      </c>
      <c r="HE9" t="s">
        <v>0</v>
      </c>
      <c r="HF9" t="s">
        <v>0</v>
      </c>
      <c r="HG9" t="s">
        <v>0</v>
      </c>
      <c r="HH9" t="s">
        <v>0</v>
      </c>
      <c r="HI9" t="s">
        <v>0</v>
      </c>
      <c r="HJ9" t="s">
        <v>2</v>
      </c>
      <c r="HK9" t="s">
        <v>0</v>
      </c>
      <c r="HL9" t="s">
        <v>0</v>
      </c>
      <c r="HM9" t="s">
        <v>0</v>
      </c>
      <c r="HN9" t="s">
        <v>0</v>
      </c>
      <c r="HO9" t="s">
        <v>0</v>
      </c>
      <c r="HP9" t="s">
        <v>0</v>
      </c>
      <c r="HQ9" t="s">
        <v>0</v>
      </c>
      <c r="HR9" t="s">
        <v>0</v>
      </c>
      <c r="HS9" t="s">
        <v>0</v>
      </c>
      <c r="HT9" t="s">
        <v>0</v>
      </c>
      <c r="HU9" t="s">
        <v>1</v>
      </c>
      <c r="HV9" t="s">
        <v>3</v>
      </c>
      <c r="HW9" t="s">
        <v>3</v>
      </c>
      <c r="HX9" t="s">
        <v>4</v>
      </c>
      <c r="HY9" t="s">
        <v>4</v>
      </c>
      <c r="HZ9" t="s">
        <v>2</v>
      </c>
      <c r="IA9" t="s">
        <v>4</v>
      </c>
      <c r="IB9" t="s">
        <v>4</v>
      </c>
      <c r="IC9" t="s">
        <v>2</v>
      </c>
      <c r="ID9" t="s">
        <v>2</v>
      </c>
      <c r="IE9" t="s">
        <v>2</v>
      </c>
      <c r="IF9" t="s">
        <v>0</v>
      </c>
      <c r="IG9" t="s">
        <v>0</v>
      </c>
      <c r="IH9" t="s">
        <v>0</v>
      </c>
      <c r="II9" t="s">
        <v>0</v>
      </c>
      <c r="IJ9" t="s">
        <v>0</v>
      </c>
      <c r="IK9" t="s">
        <v>0</v>
      </c>
      <c r="IL9" t="s">
        <v>0</v>
      </c>
      <c r="IM9" t="s">
        <v>0</v>
      </c>
      <c r="IN9" t="s">
        <v>3</v>
      </c>
      <c r="IO9" t="s">
        <v>4</v>
      </c>
      <c r="IP9" t="s">
        <v>1</v>
      </c>
      <c r="IQ9" t="s">
        <v>4</v>
      </c>
      <c r="IR9" t="s">
        <v>1</v>
      </c>
      <c r="IS9" t="s">
        <v>1</v>
      </c>
      <c r="IT9" t="s">
        <v>3</v>
      </c>
      <c r="IU9" t="s">
        <v>1</v>
      </c>
      <c r="IV9" t="s">
        <v>4</v>
      </c>
      <c r="IW9" t="s">
        <v>2</v>
      </c>
      <c r="IX9" t="s">
        <v>1</v>
      </c>
      <c r="IY9" t="s">
        <v>4</v>
      </c>
      <c r="IZ9" t="s">
        <v>2</v>
      </c>
      <c r="JA9" t="s">
        <v>2</v>
      </c>
      <c r="JB9" t="s">
        <v>2</v>
      </c>
      <c r="JC9" t="s">
        <v>1</v>
      </c>
      <c r="JD9" t="s">
        <v>2</v>
      </c>
      <c r="JE9" t="s">
        <v>2</v>
      </c>
      <c r="JF9" t="s">
        <v>3</v>
      </c>
      <c r="JG9" t="s">
        <v>2</v>
      </c>
      <c r="JH9" t="s">
        <v>2</v>
      </c>
      <c r="JI9" t="s">
        <v>1</v>
      </c>
      <c r="JJ9" t="s">
        <v>1</v>
      </c>
      <c r="JK9" t="s">
        <v>3</v>
      </c>
      <c r="JL9" t="s">
        <v>3</v>
      </c>
      <c r="JM9" t="s">
        <v>2</v>
      </c>
      <c r="JN9" t="s">
        <v>2</v>
      </c>
      <c r="JO9" t="s">
        <v>3</v>
      </c>
      <c r="JP9" t="s">
        <v>4</v>
      </c>
      <c r="JQ9" t="s">
        <v>1</v>
      </c>
      <c r="JR9" t="s">
        <v>3</v>
      </c>
      <c r="JS9" t="s">
        <v>4</v>
      </c>
      <c r="JT9" t="s">
        <v>1</v>
      </c>
      <c r="JU9" t="s">
        <v>4</v>
      </c>
      <c r="JV9" t="s">
        <v>3</v>
      </c>
      <c r="JW9" t="s">
        <v>4</v>
      </c>
      <c r="JX9" t="s">
        <v>1</v>
      </c>
      <c r="JY9" t="s">
        <v>2</v>
      </c>
      <c r="JZ9" t="s">
        <v>2</v>
      </c>
      <c r="KA9" t="s">
        <v>2</v>
      </c>
      <c r="KB9" t="s">
        <v>1</v>
      </c>
      <c r="KC9" t="s">
        <v>2</v>
      </c>
      <c r="KD9" t="s">
        <v>1</v>
      </c>
      <c r="KE9" t="s">
        <v>1</v>
      </c>
      <c r="KF9" t="s">
        <v>2</v>
      </c>
      <c r="KG9" t="s">
        <v>3</v>
      </c>
      <c r="KH9" t="s">
        <v>4</v>
      </c>
      <c r="KI9" t="s">
        <v>4</v>
      </c>
      <c r="KJ9" t="s">
        <v>4</v>
      </c>
      <c r="KK9" t="s">
        <v>3</v>
      </c>
      <c r="KL9" t="s">
        <v>2</v>
      </c>
      <c r="KM9" t="s">
        <v>2</v>
      </c>
      <c r="KN9" t="s">
        <v>1</v>
      </c>
      <c r="KO9" t="s">
        <v>4</v>
      </c>
      <c r="KP9" t="s">
        <v>4</v>
      </c>
      <c r="KQ9" t="s">
        <v>1</v>
      </c>
      <c r="KR9" t="s">
        <v>4</v>
      </c>
      <c r="KS9" t="s">
        <v>1</v>
      </c>
      <c r="KT9" t="s">
        <v>1</v>
      </c>
      <c r="KU9" t="s">
        <v>4</v>
      </c>
      <c r="KV9" t="s">
        <v>2</v>
      </c>
      <c r="KW9" t="s">
        <v>1</v>
      </c>
      <c r="KX9" t="s">
        <v>1</v>
      </c>
      <c r="KY9" t="s">
        <v>4</v>
      </c>
      <c r="KZ9" t="s">
        <v>3</v>
      </c>
      <c r="LA9" t="s">
        <v>2</v>
      </c>
      <c r="LB9" t="s">
        <v>1</v>
      </c>
      <c r="LC9" t="s">
        <v>1</v>
      </c>
      <c r="LD9" t="s">
        <v>1</v>
      </c>
      <c r="LE9" t="s">
        <v>4</v>
      </c>
      <c r="LF9" t="s">
        <v>3</v>
      </c>
      <c r="LG9" t="s">
        <v>2</v>
      </c>
      <c r="LH9" t="s">
        <v>2</v>
      </c>
      <c r="LI9" t="s">
        <v>1</v>
      </c>
      <c r="LJ9" t="s">
        <v>1</v>
      </c>
      <c r="LK9" t="s">
        <v>2</v>
      </c>
      <c r="LL9" t="s">
        <v>4</v>
      </c>
      <c r="LM9" t="s">
        <v>4</v>
      </c>
      <c r="LN9" t="s">
        <v>4</v>
      </c>
      <c r="LO9" t="s">
        <v>4</v>
      </c>
      <c r="LP9" t="s">
        <v>1</v>
      </c>
      <c r="LQ9" t="s">
        <v>2</v>
      </c>
      <c r="LR9" t="s">
        <v>1</v>
      </c>
      <c r="LS9" t="s">
        <v>1</v>
      </c>
      <c r="LT9" t="s">
        <v>3</v>
      </c>
      <c r="LU9" t="s">
        <v>3</v>
      </c>
      <c r="LV9" t="s">
        <v>1</v>
      </c>
      <c r="LW9" t="s">
        <v>2</v>
      </c>
      <c r="LX9" t="s">
        <v>3</v>
      </c>
      <c r="LY9" t="s">
        <v>1</v>
      </c>
      <c r="LZ9" t="s">
        <v>2</v>
      </c>
      <c r="MA9" t="s">
        <v>3</v>
      </c>
      <c r="MB9" t="s">
        <v>2</v>
      </c>
      <c r="MC9" t="s">
        <v>4</v>
      </c>
      <c r="MD9" t="s">
        <v>4</v>
      </c>
      <c r="ME9" t="s">
        <v>4</v>
      </c>
      <c r="MF9" t="s">
        <v>1</v>
      </c>
      <c r="MG9" t="s">
        <v>4</v>
      </c>
      <c r="MH9" t="s">
        <v>2</v>
      </c>
      <c r="MI9" t="s">
        <v>4</v>
      </c>
      <c r="MJ9" t="s">
        <v>4</v>
      </c>
      <c r="MK9" t="s">
        <v>3</v>
      </c>
      <c r="ML9" t="s">
        <v>3</v>
      </c>
      <c r="MM9" t="s">
        <v>4</v>
      </c>
      <c r="MN9" t="s">
        <v>4</v>
      </c>
      <c r="MO9" t="s">
        <v>2</v>
      </c>
      <c r="MP9" t="s">
        <v>1</v>
      </c>
      <c r="MQ9" t="s">
        <v>4</v>
      </c>
      <c r="MR9" t="s">
        <v>1</v>
      </c>
      <c r="MS9" t="s">
        <v>3</v>
      </c>
      <c r="MT9" t="s">
        <v>1</v>
      </c>
      <c r="MU9" t="s">
        <v>3</v>
      </c>
      <c r="MV9" t="s">
        <v>2</v>
      </c>
      <c r="MW9" t="s">
        <v>2</v>
      </c>
      <c r="MX9" t="s">
        <v>3</v>
      </c>
      <c r="MY9" t="s">
        <v>4</v>
      </c>
      <c r="MZ9" t="s">
        <v>4</v>
      </c>
      <c r="NA9" t="s">
        <v>2</v>
      </c>
      <c r="NB9" t="s">
        <v>1</v>
      </c>
      <c r="NC9" t="s">
        <v>2</v>
      </c>
      <c r="ND9" t="s">
        <v>3</v>
      </c>
      <c r="NE9" t="s">
        <v>4</v>
      </c>
      <c r="NF9" t="s">
        <v>2</v>
      </c>
      <c r="NG9" t="s">
        <v>1</v>
      </c>
      <c r="NH9" t="s">
        <v>4</v>
      </c>
      <c r="NI9" t="s">
        <v>4</v>
      </c>
      <c r="NJ9" t="s">
        <v>2</v>
      </c>
      <c r="NK9" t="s">
        <v>3</v>
      </c>
      <c r="NL9" t="s">
        <v>3</v>
      </c>
      <c r="NM9" t="s">
        <v>2</v>
      </c>
      <c r="NN9" t="s">
        <v>2</v>
      </c>
      <c r="NO9" t="s">
        <v>3</v>
      </c>
      <c r="NP9" t="s">
        <v>3</v>
      </c>
      <c r="NQ9" t="s">
        <v>4</v>
      </c>
      <c r="NR9" t="s">
        <v>4</v>
      </c>
      <c r="NS9" t="s">
        <v>1</v>
      </c>
      <c r="NT9" t="s">
        <v>4</v>
      </c>
      <c r="NU9" t="s">
        <v>2</v>
      </c>
      <c r="NV9" t="s">
        <v>1</v>
      </c>
      <c r="NW9" t="s">
        <v>4</v>
      </c>
      <c r="NX9" t="s">
        <v>2</v>
      </c>
      <c r="NY9" t="s">
        <v>1</v>
      </c>
      <c r="NZ9" t="s">
        <v>1</v>
      </c>
      <c r="OA9" t="s">
        <v>2</v>
      </c>
      <c r="OB9" t="s">
        <v>3</v>
      </c>
      <c r="OC9" t="s">
        <v>4</v>
      </c>
      <c r="OD9" t="s">
        <v>1</v>
      </c>
      <c r="OE9" t="s">
        <v>4</v>
      </c>
      <c r="OF9" t="s">
        <v>4</v>
      </c>
      <c r="OG9" t="s">
        <v>4</v>
      </c>
      <c r="OH9" t="s">
        <v>3</v>
      </c>
      <c r="OI9" t="s">
        <v>1</v>
      </c>
      <c r="OJ9" t="s">
        <v>3</v>
      </c>
      <c r="OK9" t="s">
        <v>3</v>
      </c>
      <c r="OL9" t="s">
        <v>2</v>
      </c>
      <c r="OM9" t="s">
        <v>2</v>
      </c>
      <c r="ON9" t="s">
        <v>2</v>
      </c>
      <c r="OO9" t="s">
        <v>4</v>
      </c>
      <c r="OP9" t="s">
        <v>4</v>
      </c>
      <c r="OQ9" t="s">
        <v>4</v>
      </c>
      <c r="OR9" t="s">
        <v>1</v>
      </c>
      <c r="OS9" t="s">
        <v>2</v>
      </c>
      <c r="OT9" t="s">
        <v>0</v>
      </c>
      <c r="OU9" t="s">
        <v>0</v>
      </c>
      <c r="OV9" t="s">
        <v>0</v>
      </c>
      <c r="OW9" t="s">
        <v>0</v>
      </c>
      <c r="OX9" t="s">
        <v>0</v>
      </c>
      <c r="OY9" t="s">
        <v>0</v>
      </c>
      <c r="OZ9" t="s">
        <v>2</v>
      </c>
      <c r="PA9" t="s">
        <v>2</v>
      </c>
      <c r="PB9" t="s">
        <v>3</v>
      </c>
      <c r="PC9" t="s">
        <v>1</v>
      </c>
      <c r="PD9" t="s">
        <v>3</v>
      </c>
      <c r="PE9" t="s">
        <v>4</v>
      </c>
      <c r="PF9" t="s">
        <v>2</v>
      </c>
      <c r="PG9" t="s">
        <v>2</v>
      </c>
      <c r="PH9" t="s">
        <v>3</v>
      </c>
      <c r="PI9" t="s">
        <v>4</v>
      </c>
      <c r="PJ9" t="s">
        <v>4</v>
      </c>
      <c r="PK9" t="s">
        <v>0</v>
      </c>
      <c r="PL9" t="s">
        <v>0</v>
      </c>
      <c r="PM9" t="s">
        <v>0</v>
      </c>
      <c r="PN9" t="s">
        <v>0</v>
      </c>
      <c r="PO9" t="s">
        <v>0</v>
      </c>
      <c r="PP9" t="s">
        <v>0</v>
      </c>
      <c r="PQ9" t="s">
        <v>0</v>
      </c>
      <c r="PR9" t="s">
        <v>0</v>
      </c>
      <c r="PS9" t="s">
        <v>0</v>
      </c>
      <c r="PT9" t="s">
        <v>3</v>
      </c>
      <c r="PU9" t="s">
        <v>1</v>
      </c>
      <c r="PV9" t="s">
        <v>3</v>
      </c>
      <c r="PW9" t="s">
        <v>4</v>
      </c>
      <c r="PX9" t="s">
        <v>1</v>
      </c>
      <c r="PY9" t="s">
        <v>1</v>
      </c>
      <c r="PZ9" t="s">
        <v>4</v>
      </c>
      <c r="QA9" t="s">
        <v>2</v>
      </c>
      <c r="QB9" t="s">
        <v>1</v>
      </c>
      <c r="QC9" t="s">
        <v>4</v>
      </c>
      <c r="QD9" t="s">
        <v>1</v>
      </c>
      <c r="QE9" t="s">
        <v>4</v>
      </c>
      <c r="QF9" t="s">
        <v>4</v>
      </c>
      <c r="QG9" t="s">
        <v>2</v>
      </c>
      <c r="QH9" t="s">
        <v>2</v>
      </c>
      <c r="QI9" t="s">
        <v>3</v>
      </c>
      <c r="QJ9" t="s">
        <v>1</v>
      </c>
      <c r="QK9" t="s">
        <v>4</v>
      </c>
      <c r="QL9" t="s">
        <v>1</v>
      </c>
      <c r="QM9" t="s">
        <v>3</v>
      </c>
      <c r="QN9" t="s">
        <v>3</v>
      </c>
      <c r="QO9" t="s">
        <v>4</v>
      </c>
      <c r="QP9" t="s">
        <v>3</v>
      </c>
      <c r="QQ9" t="s">
        <v>4</v>
      </c>
      <c r="QR9" t="s">
        <v>4</v>
      </c>
      <c r="QS9" t="s">
        <v>1</v>
      </c>
      <c r="QT9" t="s">
        <v>4</v>
      </c>
      <c r="QU9" t="s">
        <v>1</v>
      </c>
      <c r="QV9" t="s">
        <v>2</v>
      </c>
      <c r="QW9" t="s">
        <v>1</v>
      </c>
      <c r="QX9" t="s">
        <v>4</v>
      </c>
      <c r="QY9" t="s">
        <v>3</v>
      </c>
      <c r="QZ9" t="s">
        <v>3</v>
      </c>
      <c r="RA9" t="s">
        <v>2</v>
      </c>
      <c r="RB9" t="s">
        <v>1</v>
      </c>
      <c r="RC9" t="s">
        <v>1</v>
      </c>
      <c r="RD9" t="s">
        <v>4</v>
      </c>
      <c r="RE9" t="s">
        <v>2</v>
      </c>
      <c r="RF9" t="s">
        <v>1</v>
      </c>
      <c r="RG9" t="s">
        <v>2</v>
      </c>
      <c r="RH9" t="s">
        <v>4</v>
      </c>
      <c r="RI9" t="s">
        <v>4</v>
      </c>
      <c r="RJ9" t="s">
        <v>4</v>
      </c>
      <c r="RK9" t="s">
        <v>1</v>
      </c>
      <c r="RL9" t="s">
        <v>1</v>
      </c>
      <c r="RM9" t="s">
        <v>4</v>
      </c>
      <c r="RN9" t="s">
        <v>3</v>
      </c>
      <c r="RO9" t="s">
        <v>3</v>
      </c>
      <c r="RP9" t="s">
        <v>4</v>
      </c>
      <c r="RQ9" t="s">
        <v>2</v>
      </c>
      <c r="RR9" t="s">
        <v>4</v>
      </c>
      <c r="RS9" t="s">
        <v>4</v>
      </c>
      <c r="RT9" t="s">
        <v>4</v>
      </c>
      <c r="RU9" t="s">
        <v>2</v>
      </c>
      <c r="RV9" t="s">
        <v>2</v>
      </c>
      <c r="RW9" t="s">
        <v>4</v>
      </c>
      <c r="RX9" t="s">
        <v>3</v>
      </c>
      <c r="RY9" t="s">
        <v>2</v>
      </c>
      <c r="RZ9" t="s">
        <v>1</v>
      </c>
      <c r="SA9" t="s">
        <v>3</v>
      </c>
      <c r="SB9" t="s">
        <v>2</v>
      </c>
      <c r="SC9" t="s">
        <v>3</v>
      </c>
      <c r="SD9" t="s">
        <v>2</v>
      </c>
      <c r="SE9" t="s">
        <v>2</v>
      </c>
      <c r="SF9" t="s">
        <v>2</v>
      </c>
      <c r="SG9" t="s">
        <v>3</v>
      </c>
      <c r="SH9" t="s">
        <v>4</v>
      </c>
      <c r="SI9" t="s">
        <v>1</v>
      </c>
      <c r="SJ9" t="s">
        <v>1</v>
      </c>
      <c r="SK9" t="s">
        <v>4</v>
      </c>
      <c r="SL9" t="s">
        <v>1</v>
      </c>
      <c r="SM9" t="s">
        <v>1</v>
      </c>
      <c r="SN9" t="s">
        <v>2</v>
      </c>
      <c r="SO9" t="s">
        <v>4</v>
      </c>
      <c r="SP9" t="s">
        <v>4</v>
      </c>
      <c r="SQ9" t="s">
        <v>3</v>
      </c>
      <c r="SR9" t="s">
        <v>2</v>
      </c>
      <c r="SS9" t="s">
        <v>1</v>
      </c>
      <c r="ST9" t="s">
        <v>1</v>
      </c>
      <c r="SU9" t="s">
        <v>3</v>
      </c>
      <c r="SV9" t="s">
        <v>3</v>
      </c>
      <c r="SW9" t="s">
        <v>2</v>
      </c>
      <c r="SX9" t="s">
        <v>1</v>
      </c>
      <c r="SY9" t="s">
        <v>4</v>
      </c>
      <c r="SZ9" t="s">
        <v>2</v>
      </c>
      <c r="TA9" t="s">
        <v>2</v>
      </c>
      <c r="TB9" t="s">
        <v>2</v>
      </c>
      <c r="TC9" t="s">
        <v>3</v>
      </c>
      <c r="TD9" t="s">
        <v>3</v>
      </c>
      <c r="TE9" t="s">
        <v>4</v>
      </c>
      <c r="TF9" t="s">
        <v>3</v>
      </c>
      <c r="TG9" t="s">
        <v>3</v>
      </c>
      <c r="TH9" t="s">
        <v>2</v>
      </c>
      <c r="TI9" t="s">
        <v>1</v>
      </c>
      <c r="TJ9" t="s">
        <v>1</v>
      </c>
      <c r="TK9" t="s">
        <v>2</v>
      </c>
      <c r="TL9" t="s">
        <v>1</v>
      </c>
      <c r="TM9" t="s">
        <v>2</v>
      </c>
      <c r="TN9" t="s">
        <v>4</v>
      </c>
      <c r="TO9" t="s">
        <v>3</v>
      </c>
      <c r="TP9" t="s">
        <v>4</v>
      </c>
      <c r="TQ9" t="s">
        <v>2</v>
      </c>
      <c r="TR9" t="s">
        <v>3</v>
      </c>
      <c r="TS9" t="s">
        <v>1</v>
      </c>
      <c r="TT9" t="s">
        <v>4</v>
      </c>
      <c r="TU9" t="s">
        <v>2</v>
      </c>
      <c r="TV9" t="s">
        <v>2</v>
      </c>
      <c r="TW9" t="s">
        <v>1</v>
      </c>
      <c r="TX9" t="s">
        <v>2</v>
      </c>
      <c r="TY9" t="s">
        <v>1</v>
      </c>
      <c r="TZ9" t="s">
        <v>1</v>
      </c>
      <c r="UA9" t="s">
        <v>4</v>
      </c>
      <c r="UB9" t="s">
        <v>1</v>
      </c>
      <c r="UC9" t="s">
        <v>1</v>
      </c>
      <c r="UD9" t="s">
        <v>3</v>
      </c>
      <c r="UE9" t="s">
        <v>4</v>
      </c>
      <c r="UF9" t="s">
        <v>1</v>
      </c>
      <c r="UG9" t="s">
        <v>3</v>
      </c>
      <c r="UH9" t="s">
        <v>3</v>
      </c>
      <c r="UI9" t="s">
        <v>1</v>
      </c>
      <c r="UJ9" t="s">
        <v>4</v>
      </c>
      <c r="UK9" t="s">
        <v>1</v>
      </c>
      <c r="UL9" t="s">
        <v>2</v>
      </c>
      <c r="UM9" t="s">
        <v>1</v>
      </c>
      <c r="UN9" t="s">
        <v>1</v>
      </c>
      <c r="UO9" t="s">
        <v>1</v>
      </c>
      <c r="UP9" t="s">
        <v>4</v>
      </c>
      <c r="UQ9" t="s">
        <v>3</v>
      </c>
      <c r="UR9" t="s">
        <v>2</v>
      </c>
      <c r="US9" t="s">
        <v>2</v>
      </c>
      <c r="UT9" t="s">
        <v>2</v>
      </c>
      <c r="UU9" t="s">
        <v>1</v>
      </c>
      <c r="UV9" t="s">
        <v>4</v>
      </c>
      <c r="UW9" t="s">
        <v>1</v>
      </c>
      <c r="UX9" t="s">
        <v>1</v>
      </c>
      <c r="UY9" t="s">
        <v>4</v>
      </c>
      <c r="UZ9" t="s">
        <v>4</v>
      </c>
      <c r="VA9" t="s">
        <v>1</v>
      </c>
      <c r="VB9" t="s">
        <v>3</v>
      </c>
      <c r="VC9" t="s">
        <v>3</v>
      </c>
      <c r="VD9" t="s">
        <v>3</v>
      </c>
      <c r="VE9" t="s">
        <v>2</v>
      </c>
      <c r="VF9" t="s">
        <v>2</v>
      </c>
      <c r="VG9" t="s">
        <v>4</v>
      </c>
      <c r="VH9" t="s">
        <v>4</v>
      </c>
      <c r="VI9" t="s">
        <v>4</v>
      </c>
      <c r="VJ9" t="s">
        <v>3</v>
      </c>
      <c r="VK9" t="s">
        <v>2</v>
      </c>
      <c r="VL9" t="s">
        <v>2</v>
      </c>
      <c r="VM9" t="s">
        <v>2</v>
      </c>
      <c r="VN9" t="s">
        <v>2</v>
      </c>
      <c r="VO9" t="s">
        <v>3</v>
      </c>
      <c r="VP9" t="s">
        <v>3</v>
      </c>
      <c r="VQ9" t="s">
        <v>2</v>
      </c>
      <c r="VR9" t="s">
        <v>1</v>
      </c>
      <c r="VS9" t="s">
        <v>4</v>
      </c>
      <c r="VT9" t="s">
        <v>4</v>
      </c>
      <c r="VU9" t="s">
        <v>4</v>
      </c>
      <c r="VV9" t="s">
        <v>4</v>
      </c>
      <c r="VW9" t="s">
        <v>4</v>
      </c>
      <c r="VX9" t="s">
        <v>1</v>
      </c>
      <c r="VY9" t="s">
        <v>4</v>
      </c>
      <c r="VZ9" t="s">
        <v>4</v>
      </c>
      <c r="WA9" t="s">
        <v>2</v>
      </c>
      <c r="WB9" t="s">
        <v>1</v>
      </c>
      <c r="WC9" t="s">
        <v>4</v>
      </c>
      <c r="WD9" t="s">
        <v>4</v>
      </c>
      <c r="WE9" t="s">
        <v>1</v>
      </c>
      <c r="WF9" t="s">
        <v>3</v>
      </c>
      <c r="WG9" t="s">
        <v>2</v>
      </c>
      <c r="WH9" t="s">
        <v>4</v>
      </c>
      <c r="WI9" t="s">
        <v>4</v>
      </c>
      <c r="WJ9" t="s">
        <v>2</v>
      </c>
      <c r="WK9" t="s">
        <v>1</v>
      </c>
      <c r="WL9" t="s">
        <v>4</v>
      </c>
      <c r="WM9" t="s">
        <v>1</v>
      </c>
      <c r="WN9" t="s">
        <v>4</v>
      </c>
      <c r="WO9" t="s">
        <v>2</v>
      </c>
      <c r="WP9" t="s">
        <v>2</v>
      </c>
      <c r="WQ9" t="s">
        <v>3</v>
      </c>
      <c r="WR9" t="s">
        <v>3</v>
      </c>
      <c r="WS9" t="s">
        <v>1</v>
      </c>
      <c r="WT9" t="s">
        <v>1</v>
      </c>
      <c r="WU9" t="s">
        <v>4</v>
      </c>
      <c r="WV9" t="s">
        <v>2</v>
      </c>
      <c r="WW9" t="s">
        <v>4</v>
      </c>
      <c r="WX9" t="s">
        <v>2</v>
      </c>
      <c r="WY9" t="s">
        <v>4</v>
      </c>
      <c r="WZ9" t="s">
        <v>1</v>
      </c>
      <c r="XA9" t="s">
        <v>3</v>
      </c>
      <c r="XB9" t="s">
        <v>3</v>
      </c>
      <c r="XC9" t="s">
        <v>2</v>
      </c>
      <c r="XD9" t="s">
        <v>2</v>
      </c>
      <c r="XE9" t="s">
        <v>2</v>
      </c>
      <c r="XF9" t="s">
        <v>1</v>
      </c>
      <c r="XG9" t="s">
        <v>3</v>
      </c>
      <c r="XH9" t="s">
        <v>2</v>
      </c>
      <c r="XI9" t="s">
        <v>2</v>
      </c>
    </row>
    <row r="14" spans="1:633" x14ac:dyDescent="0.2">
      <c r="R14" s="1"/>
    </row>
  </sheetData>
  <conditionalFormatting sqref="A1:XFD9">
    <cfRule type="cellIs" dxfId="3" priority="17" operator="equal">
      <formula>"g"</formula>
    </cfRule>
    <cfRule type="cellIs" dxfId="2" priority="18" operator="equal">
      <formula>"c"</formula>
    </cfRule>
    <cfRule type="cellIs" dxfId="1" priority="19" operator="equal">
      <formula>"t"</formula>
    </cfRule>
    <cfRule type="cellIs" dxfId="0" priority="20" operator="equal">
      <formula>"a"</formula>
    </cfRule>
  </conditionalFormatting>
  <pageMargins left="0.75" right="0.75" top="1" bottom="1" header="0.5" footer="0.5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xf2_transcripts_multispecies.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7T14:34:44Z</dcterms:created>
  <dcterms:modified xsi:type="dcterms:W3CDTF">2020-10-12T19:20:41Z</dcterms:modified>
</cp:coreProperties>
</file>